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40" yWindow="240" windowWidth="25275" windowHeight="15300" tabRatio="500"/>
  </bookViews>
  <sheets>
    <sheet name="Sheet1" sheetId="1" r:id="rId1"/>
  </sheets>
  <definedNames>
    <definedName name="_xlnm._FilterDatabase" localSheetId="0" hidden="1">Sheet1!$A$1:$K$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76" uniqueCount="876">
  <si>
    <t>Ensembl</t>
  </si>
  <si>
    <t>Gene</t>
  </si>
  <si>
    <t>ENSG00000197714</t>
  </si>
  <si>
    <t>ZNF460</t>
  </si>
  <si>
    <t>19q13.43</t>
  </si>
  <si>
    <t>ENSG00000137831</t>
  </si>
  <si>
    <t>UACA</t>
  </si>
  <si>
    <t>15q23</t>
  </si>
  <si>
    <t>ENSG00000174059</t>
  </si>
  <si>
    <t>CD34</t>
  </si>
  <si>
    <t>1q32.2</t>
  </si>
  <si>
    <t>ENSG00000147113</t>
  </si>
  <si>
    <t>CXorf36</t>
  </si>
  <si>
    <t>Xp11.3</t>
  </si>
  <si>
    <t>ENSG00000185585</t>
  </si>
  <si>
    <t>OLFML2A</t>
  </si>
  <si>
    <t>9q33.3</t>
  </si>
  <si>
    <t>ENSG00000142798</t>
  </si>
  <si>
    <t>HSPG2</t>
  </si>
  <si>
    <t>1p36.12</t>
  </si>
  <si>
    <t>ENSG00000163453</t>
  </si>
  <si>
    <t>IGFBP7</t>
  </si>
  <si>
    <t>4q12</t>
  </si>
  <si>
    <t>ENSG00000111341</t>
  </si>
  <si>
    <t>MGP</t>
  </si>
  <si>
    <t>12p12.3</t>
  </si>
  <si>
    <t>ENSG00000182492</t>
  </si>
  <si>
    <t>BGN</t>
  </si>
  <si>
    <t>Xq28</t>
  </si>
  <si>
    <t>ENSG00000130300</t>
  </si>
  <si>
    <t>PLVAP</t>
  </si>
  <si>
    <t>19p13.11</t>
  </si>
  <si>
    <t>ENSG00000204291</t>
  </si>
  <si>
    <t>COL15A1</t>
  </si>
  <si>
    <t>9q22.33</t>
  </si>
  <si>
    <t>ENSG00000188305</t>
  </si>
  <si>
    <t>C19orf35</t>
  </si>
  <si>
    <t>19p13.3</t>
  </si>
  <si>
    <t>ENSG00000163359</t>
  </si>
  <si>
    <t>COL6A3</t>
  </si>
  <si>
    <t>2q37.3</t>
  </si>
  <si>
    <t>ENSG00000107796</t>
  </si>
  <si>
    <t>ACTA2</t>
  </si>
  <si>
    <t>10q23.31</t>
  </si>
  <si>
    <t>ENSG00000173546</t>
  </si>
  <si>
    <t>CSPG4</t>
  </si>
  <si>
    <t>15q24.2</t>
  </si>
  <si>
    <t>ENSG00000069122</t>
  </si>
  <si>
    <t>GPR116</t>
  </si>
  <si>
    <t>6p12.3</t>
  </si>
  <si>
    <t>ENSG00000176435</t>
  </si>
  <si>
    <t>CLEC14A</t>
  </si>
  <si>
    <t>14q21.1</t>
  </si>
  <si>
    <t>ENSG00000218226</t>
  </si>
  <si>
    <t>TATDN2P2</t>
  </si>
  <si>
    <t>6q25.3</t>
  </si>
  <si>
    <t>ENSG00000074181</t>
  </si>
  <si>
    <t>NOTCH3</t>
  </si>
  <si>
    <t>19p13.12</t>
  </si>
  <si>
    <t>ENSG00000105974</t>
  </si>
  <si>
    <t>CAV1</t>
  </si>
  <si>
    <t>7q31.2</t>
  </si>
  <si>
    <t>ENSG00000210195</t>
  </si>
  <si>
    <t>MT-TT</t>
  </si>
  <si>
    <t>MT</t>
  </si>
  <si>
    <t>ENSG00000154133</t>
  </si>
  <si>
    <t>ROBO4</t>
  </si>
  <si>
    <t>11q24.2</t>
  </si>
  <si>
    <t>ENSG00000140092</t>
  </si>
  <si>
    <t>FBLN5</t>
  </si>
  <si>
    <t>14q32.12</t>
  </si>
  <si>
    <t>ENSG00000024422</t>
  </si>
  <si>
    <t>EHD2</t>
  </si>
  <si>
    <t>19q13.33</t>
  </si>
  <si>
    <t>ENSG00000142910</t>
  </si>
  <si>
    <t>TINAGL1</t>
  </si>
  <si>
    <t>1p35.2</t>
  </si>
  <si>
    <t>ENSG00000152583</t>
  </si>
  <si>
    <t>SPARCL1</t>
  </si>
  <si>
    <t>4q22.1</t>
  </si>
  <si>
    <t>ENSG00000167617</t>
  </si>
  <si>
    <t>CDC42EP5</t>
  </si>
  <si>
    <t>19q13.42</t>
  </si>
  <si>
    <t>ENSG00000269936</t>
  </si>
  <si>
    <t>MIR145</t>
  </si>
  <si>
    <t>5q32</t>
  </si>
  <si>
    <t>ENSG00000102024</t>
  </si>
  <si>
    <t>PLS3</t>
  </si>
  <si>
    <t>Xq23</t>
  </si>
  <si>
    <t>ENSG00000210049</t>
  </si>
  <si>
    <t>MT-TF</t>
  </si>
  <si>
    <t>ENSG00000162745</t>
  </si>
  <si>
    <t>OLFML2B</t>
  </si>
  <si>
    <t>1q23.3</t>
  </si>
  <si>
    <t>ENSG00000133110</t>
  </si>
  <si>
    <t>POSTN</t>
  </si>
  <si>
    <t>13q13.3</t>
  </si>
  <si>
    <t>ENSG00000269688</t>
  </si>
  <si>
    <t>AC008982.2</t>
  </si>
  <si>
    <t>19q13.2</t>
  </si>
  <si>
    <t>ENSG00000179776</t>
  </si>
  <si>
    <t>CDH5</t>
  </si>
  <si>
    <t>16q21</t>
  </si>
  <si>
    <t>ENSG00000262944</t>
  </si>
  <si>
    <t>RP11-473I1.9</t>
  </si>
  <si>
    <t>16p13.2</t>
  </si>
  <si>
    <t>ENSG00000187498</t>
  </si>
  <si>
    <t>COL4A1</t>
  </si>
  <si>
    <t>13q34</t>
  </si>
  <si>
    <t>ENSG00000205403</t>
  </si>
  <si>
    <t>CFI</t>
  </si>
  <si>
    <t>4q25</t>
  </si>
  <si>
    <t>ENSG00000182326</t>
  </si>
  <si>
    <t>C1S</t>
  </si>
  <si>
    <t>12p13.31</t>
  </si>
  <si>
    <t>ENSG00000179403</t>
  </si>
  <si>
    <t>VWA1</t>
  </si>
  <si>
    <t>1p36.33</t>
  </si>
  <si>
    <t>ENSG00000110799</t>
  </si>
  <si>
    <t>VWF</t>
  </si>
  <si>
    <t>ENSG00000102755</t>
  </si>
  <si>
    <t>FLT1</t>
  </si>
  <si>
    <t>13q12.3</t>
  </si>
  <si>
    <t>ENSG00000129467</t>
  </si>
  <si>
    <t>ADCY4</t>
  </si>
  <si>
    <t>14q12</t>
  </si>
  <si>
    <t>ENSG00000161940</t>
  </si>
  <si>
    <t>BCL6B</t>
  </si>
  <si>
    <t>17p13.1</t>
  </si>
  <si>
    <t>ENSG00000159403</t>
  </si>
  <si>
    <t>C1R</t>
  </si>
  <si>
    <t>ENSG00000176907</t>
  </si>
  <si>
    <t>C8orf4</t>
  </si>
  <si>
    <t>8p11.21</t>
  </si>
  <si>
    <t>ENSG00000187513</t>
  </si>
  <si>
    <t>GJA4</t>
  </si>
  <si>
    <t>1p34.3</t>
  </si>
  <si>
    <t>ENSG00000150687</t>
  </si>
  <si>
    <t>PRSS23</t>
  </si>
  <si>
    <t>11q14.2</t>
  </si>
  <si>
    <t>ENSG00000237892</t>
  </si>
  <si>
    <t>KLF7-IT1</t>
  </si>
  <si>
    <t>2q33.3</t>
  </si>
  <si>
    <t>ENSG00000157554</t>
  </si>
  <si>
    <t>ERG</t>
  </si>
  <si>
    <t>21q22.2</t>
  </si>
  <si>
    <t>ENSG00000164035</t>
  </si>
  <si>
    <t>EMCN</t>
  </si>
  <si>
    <t>4q24</t>
  </si>
  <si>
    <t>ENSG00000186431</t>
  </si>
  <si>
    <t>FCAR</t>
  </si>
  <si>
    <t>ENSG00000162618</t>
  </si>
  <si>
    <t>ELTD1</t>
  </si>
  <si>
    <t>1p31.1</t>
  </si>
  <si>
    <t>ENSG00000018408</t>
  </si>
  <si>
    <t>WWTR1</t>
  </si>
  <si>
    <t>3q25.1</t>
  </si>
  <si>
    <t>ENSG00000198959</t>
  </si>
  <si>
    <t>TGM2</t>
  </si>
  <si>
    <t>20q11.23</t>
  </si>
  <si>
    <t>ENSG00000089472</t>
  </si>
  <si>
    <t>HEPH</t>
  </si>
  <si>
    <t>Xq12</t>
  </si>
  <si>
    <t>ENSG00000270307</t>
  </si>
  <si>
    <t>MTATP6P2</t>
  </si>
  <si>
    <t>5q21.1</t>
  </si>
  <si>
    <t>ENSG00000203883</t>
  </si>
  <si>
    <t>SOX18</t>
  </si>
  <si>
    <t>20q13.33</t>
  </si>
  <si>
    <t>ENSG00000236016</t>
  </si>
  <si>
    <t>RP1-3J17.3</t>
  </si>
  <si>
    <t>6q14.3</t>
  </si>
  <si>
    <t>ENSG00000172889</t>
  </si>
  <si>
    <t>EGFL7</t>
  </si>
  <si>
    <t>9q34.3</t>
  </si>
  <si>
    <t>ENSG00000164294</t>
  </si>
  <si>
    <t>GPX8</t>
  </si>
  <si>
    <t>5q11.2</t>
  </si>
  <si>
    <t>ENSG00000240583</t>
  </si>
  <si>
    <t>AQP1</t>
  </si>
  <si>
    <t>7p14.3</t>
  </si>
  <si>
    <t>ENSG00000137693</t>
  </si>
  <si>
    <t>YAP1</t>
  </si>
  <si>
    <t>11q22.1</t>
  </si>
  <si>
    <t>ENSG00000257315</t>
  </si>
  <si>
    <t>ZBED6</t>
  </si>
  <si>
    <t>1q32.1</t>
  </si>
  <si>
    <t>ENSG00000249751</t>
  </si>
  <si>
    <t>ECSCR</t>
  </si>
  <si>
    <t>5q31.2</t>
  </si>
  <si>
    <t>ENSG00000131620</t>
  </si>
  <si>
    <t>ANO1</t>
  </si>
  <si>
    <t>11q13.3</t>
  </si>
  <si>
    <t>ENSG00000273062</t>
  </si>
  <si>
    <t>RP11-428K3.1</t>
  </si>
  <si>
    <t>1q25.2</t>
  </si>
  <si>
    <t>ENSG00000170955</t>
  </si>
  <si>
    <t>PRKCDBP</t>
  </si>
  <si>
    <t>11p15.4</t>
  </si>
  <si>
    <t>ENSG00000149591</t>
  </si>
  <si>
    <t>TAGLN</t>
  </si>
  <si>
    <t>11q23.3</t>
  </si>
  <si>
    <t>ENSG00000105137</t>
  </si>
  <si>
    <t>SYDE1</t>
  </si>
  <si>
    <t>ENSG00000118777</t>
  </si>
  <si>
    <t>ABCG2</t>
  </si>
  <si>
    <t>ENSG00000137077</t>
  </si>
  <si>
    <t>CCL21</t>
  </si>
  <si>
    <t>9p13.3</t>
  </si>
  <si>
    <t>ENSG00000143140</t>
  </si>
  <si>
    <t>GJA5</t>
  </si>
  <si>
    <t>1q21.2</t>
  </si>
  <si>
    <t>ENSG00000173269</t>
  </si>
  <si>
    <t>MMRN2</t>
  </si>
  <si>
    <t>10q23.2</t>
  </si>
  <si>
    <t>ENSG00000046889</t>
  </si>
  <si>
    <t>PREX2</t>
  </si>
  <si>
    <t>8q13.2</t>
  </si>
  <si>
    <t>ENSG00000228663</t>
  </si>
  <si>
    <t>PSMD10P1</t>
  </si>
  <si>
    <t>20q13.13</t>
  </si>
  <si>
    <t>ENSG00000228363</t>
  </si>
  <si>
    <t>AC015971.2</t>
  </si>
  <si>
    <t>2p11.2</t>
  </si>
  <si>
    <t>ENSG00000260349</t>
  </si>
  <si>
    <t>RP11-473I1.5</t>
  </si>
  <si>
    <t>ENSG00000168542</t>
  </si>
  <si>
    <t>COL3A1</t>
  </si>
  <si>
    <t>2q32.2</t>
  </si>
  <si>
    <t>ENSG00000260034</t>
  </si>
  <si>
    <t>RP11-266L9.2</t>
  </si>
  <si>
    <t>16p12.1</t>
  </si>
  <si>
    <t>ENSG00000126785</t>
  </si>
  <si>
    <t>RHOJ</t>
  </si>
  <si>
    <t>14q23.2</t>
  </si>
  <si>
    <t>ENSG00000099998</t>
  </si>
  <si>
    <t>GGT5</t>
  </si>
  <si>
    <t>22q11.23</t>
  </si>
  <si>
    <t>ENSG00000155640</t>
  </si>
  <si>
    <t>C10orf12</t>
  </si>
  <si>
    <t>10q24.1</t>
  </si>
  <si>
    <t>ENSG00000197632</t>
  </si>
  <si>
    <t>SERPINB2</t>
  </si>
  <si>
    <t>18q21.33</t>
  </si>
  <si>
    <t>ENSG00000231104</t>
  </si>
  <si>
    <t>RP11-354M20.3</t>
  </si>
  <si>
    <t>10q26.11</t>
  </si>
  <si>
    <t>ENSG00000198844</t>
  </si>
  <si>
    <t>ARHGEF15</t>
  </si>
  <si>
    <t>ENSG00000249661</t>
  </si>
  <si>
    <t>TNRC18P1</t>
  </si>
  <si>
    <t>4q31.21</t>
  </si>
  <si>
    <t>ENSG00000130635</t>
  </si>
  <si>
    <t>COL5A1</t>
  </si>
  <si>
    <t>ENSG00000171864</t>
  </si>
  <si>
    <t>PRND</t>
  </si>
  <si>
    <t>20p13</t>
  </si>
  <si>
    <t>ENSG00000111077</t>
  </si>
  <si>
    <t>TENC1</t>
  </si>
  <si>
    <t>12q13.13</t>
  </si>
  <si>
    <t>ENSG00000261026</t>
  </si>
  <si>
    <t>CTD-3247F14.2</t>
  </si>
  <si>
    <t>8p21.3</t>
  </si>
  <si>
    <t>ENSG00000144810</t>
  </si>
  <si>
    <t>COL8A1</t>
  </si>
  <si>
    <t>3q12.1</t>
  </si>
  <si>
    <t>ENSG00000137033</t>
  </si>
  <si>
    <t>IL33</t>
  </si>
  <si>
    <t>9p24.1</t>
  </si>
  <si>
    <t>ENSG00000066056</t>
  </si>
  <si>
    <t>TIE1</t>
  </si>
  <si>
    <t>1p34.2</t>
  </si>
  <si>
    <t>ENSG00000011465</t>
  </si>
  <si>
    <t>DCN</t>
  </si>
  <si>
    <t>12q21.33</t>
  </si>
  <si>
    <t>ENSG00000113555</t>
  </si>
  <si>
    <t>PCDH12</t>
  </si>
  <si>
    <t>5q31.3</t>
  </si>
  <si>
    <t>ENSG00000221818</t>
  </si>
  <si>
    <t>EBF2</t>
  </si>
  <si>
    <t>8p21.2</t>
  </si>
  <si>
    <t>ENSG00000256222</t>
  </si>
  <si>
    <t>MTRNR2L3</t>
  </si>
  <si>
    <t>20q13.31</t>
  </si>
  <si>
    <t>ENSG00000237719</t>
  </si>
  <si>
    <t>RP1-179N16.3</t>
  </si>
  <si>
    <t>6p21.31</t>
  </si>
  <si>
    <t>ENSG00000255933</t>
  </si>
  <si>
    <t>RP11-495K9.5</t>
  </si>
  <si>
    <t>12q24.33</t>
  </si>
  <si>
    <t>ENSG00000227321</t>
  </si>
  <si>
    <t>MTND4P15</t>
  </si>
  <si>
    <t>9q22.31</t>
  </si>
  <si>
    <t>ENSG00000178127</t>
  </si>
  <si>
    <t>NDUFV2</t>
  </si>
  <si>
    <t>18p11.22</t>
  </si>
  <si>
    <t>ENSG00000230002</t>
  </si>
  <si>
    <t>ALMS1-IT1</t>
  </si>
  <si>
    <t>2p13.1</t>
  </si>
  <si>
    <t>ENSG00000130307</t>
  </si>
  <si>
    <t>USHBP1</t>
  </si>
  <si>
    <t>ENSG00000120075</t>
  </si>
  <si>
    <t>HOXB5</t>
  </si>
  <si>
    <t>17q21.32</t>
  </si>
  <si>
    <t>ENSG00000185900</t>
  </si>
  <si>
    <t>POMK</t>
  </si>
  <si>
    <t>ENSG00000261528</t>
  </si>
  <si>
    <t>AC002400.1</t>
  </si>
  <si>
    <t>16p12.2</t>
  </si>
  <si>
    <t>ENSG00000134013</t>
  </si>
  <si>
    <t>LOXL2</t>
  </si>
  <si>
    <t>ENSG00000234193</t>
  </si>
  <si>
    <t>AC097461.4</t>
  </si>
  <si>
    <t>2q36.1</t>
  </si>
  <si>
    <t>ENSG00000234206</t>
  </si>
  <si>
    <t>RP1-67A8.3</t>
  </si>
  <si>
    <t>6q21</t>
  </si>
  <si>
    <t>ENSG00000261326</t>
  </si>
  <si>
    <t>RP5-1057J7.6</t>
  </si>
  <si>
    <t>ENSG00000175701</t>
  </si>
  <si>
    <t>LINC00116</t>
  </si>
  <si>
    <t>2q13</t>
  </si>
  <si>
    <t>ENSG00000162493</t>
  </si>
  <si>
    <t>PDPN</t>
  </si>
  <si>
    <t>1p36.21</t>
  </si>
  <si>
    <t>ENSG00000240132</t>
  </si>
  <si>
    <t>ETF1P2</t>
  </si>
  <si>
    <t>7q36.1</t>
  </si>
  <si>
    <t>ENSG00000157110</t>
  </si>
  <si>
    <t>RBPMS</t>
  </si>
  <si>
    <t>8p12</t>
  </si>
  <si>
    <t>ENSG00000136160</t>
  </si>
  <si>
    <t>EDNRB</t>
  </si>
  <si>
    <t>13q22.3</t>
  </si>
  <si>
    <t>ENSG00000163762</t>
  </si>
  <si>
    <t>TM4SF18</t>
  </si>
  <si>
    <t>ENSG00000183801</t>
  </si>
  <si>
    <t>OLFML1</t>
  </si>
  <si>
    <t>ENSG00000169291</t>
  </si>
  <si>
    <t>SHE</t>
  </si>
  <si>
    <t>1q21.3</t>
  </si>
  <si>
    <t>ENSG00000104415</t>
  </si>
  <si>
    <t>WISP1</t>
  </si>
  <si>
    <t>8q24.22</t>
  </si>
  <si>
    <t>ENSG00000258951</t>
  </si>
  <si>
    <t>KRT18P7</t>
  </si>
  <si>
    <t>14q24.2</t>
  </si>
  <si>
    <t>ENSG00000154258</t>
  </si>
  <si>
    <t>ABCA9</t>
  </si>
  <si>
    <t>17q24.2</t>
  </si>
  <si>
    <t>ENSG00000119699</t>
  </si>
  <si>
    <t>TGFB3</t>
  </si>
  <si>
    <t>14q24.3</t>
  </si>
  <si>
    <t>ENSG00000210077</t>
  </si>
  <si>
    <t>MT-TV</t>
  </si>
  <si>
    <t>ENSG00000123243</t>
  </si>
  <si>
    <t>ITIH5</t>
  </si>
  <si>
    <t>10p14</t>
  </si>
  <si>
    <t>ENSG00000267107</t>
  </si>
  <si>
    <t>AC011526.1</t>
  </si>
  <si>
    <t>ENSG00000249669</t>
  </si>
  <si>
    <t>MIR143HG</t>
  </si>
  <si>
    <t>ENSG00000224451</t>
  </si>
  <si>
    <t>ATP5F1P1</t>
  </si>
  <si>
    <t>13q14.3</t>
  </si>
  <si>
    <t>ENSG00000249192</t>
  </si>
  <si>
    <t>CTB-36O1.3</t>
  </si>
  <si>
    <t>5q31.1</t>
  </si>
  <si>
    <t>ENSG00000270692</t>
  </si>
  <si>
    <t>RP11-89F17.5</t>
  </si>
  <si>
    <t>3p21.2</t>
  </si>
  <si>
    <t>ENSG00000116132</t>
  </si>
  <si>
    <t>PRRX1</t>
  </si>
  <si>
    <t>1q24.2</t>
  </si>
  <si>
    <t>ENSG00000229048</t>
  </si>
  <si>
    <t>DUTP1</t>
  </si>
  <si>
    <t>3q21.2</t>
  </si>
  <si>
    <t>ENSG00000113140</t>
  </si>
  <si>
    <t>SPARC</t>
  </si>
  <si>
    <t>5q33.1</t>
  </si>
  <si>
    <t>ENSG00000112559</t>
  </si>
  <si>
    <t>MDFI</t>
  </si>
  <si>
    <t>6p21.1</t>
  </si>
  <si>
    <t>ENSG00000119681</t>
  </si>
  <si>
    <t>LTBP2</t>
  </si>
  <si>
    <t>ENSG00000069431</t>
  </si>
  <si>
    <t>ABCC9</t>
  </si>
  <si>
    <t>12p12.1</t>
  </si>
  <si>
    <t>ENSG00000182223</t>
  </si>
  <si>
    <t>ZAR1</t>
  </si>
  <si>
    <t>4p11</t>
  </si>
  <si>
    <t>ENSG00000072163</t>
  </si>
  <si>
    <t>LIMS2</t>
  </si>
  <si>
    <t>2q14.3</t>
  </si>
  <si>
    <t>ENSG00000139329</t>
  </si>
  <si>
    <t>LUM</t>
  </si>
  <si>
    <t>ENSG00000196411</t>
  </si>
  <si>
    <t>EPHB4</t>
  </si>
  <si>
    <t>7q22.1</t>
  </si>
  <si>
    <t>ENSG00000000971</t>
  </si>
  <si>
    <t>CFH</t>
  </si>
  <si>
    <t>1q31.3</t>
  </si>
  <si>
    <t>ENSG00000175899</t>
  </si>
  <si>
    <t>A2M</t>
  </si>
  <si>
    <t>ENSG00000253552</t>
  </si>
  <si>
    <t>HOXA-AS2</t>
  </si>
  <si>
    <t>7p15.2</t>
  </si>
  <si>
    <t>ENSG00000270159</t>
  </si>
  <si>
    <t>RP11-568J23.6</t>
  </si>
  <si>
    <t>16q24.1</t>
  </si>
  <si>
    <t>ENSG00000135547</t>
  </si>
  <si>
    <t>HEY2</t>
  </si>
  <si>
    <t>6q22.31</t>
  </si>
  <si>
    <t>ENSG00000267560</t>
  </si>
  <si>
    <t>RP11-173A16.1</t>
  </si>
  <si>
    <t>ENSG00000137809</t>
  </si>
  <si>
    <t>ITGA11</t>
  </si>
  <si>
    <t>ENSG00000165810</t>
  </si>
  <si>
    <t>BTNL9</t>
  </si>
  <si>
    <t>5q35.3</t>
  </si>
  <si>
    <t>ENSG00000263847</t>
  </si>
  <si>
    <t>RP11-143J12.3</t>
  </si>
  <si>
    <t>ENSG00000124103</t>
  </si>
  <si>
    <t>FAM209A</t>
  </si>
  <si>
    <t>ENSG00000091879</t>
  </si>
  <si>
    <t>ANGPT2</t>
  </si>
  <si>
    <t>8p23.1</t>
  </si>
  <si>
    <t>ENSG00000253744</t>
  </si>
  <si>
    <t>AC025442.3</t>
  </si>
  <si>
    <t>5q12.3</t>
  </si>
  <si>
    <t>ENSG00000154175</t>
  </si>
  <si>
    <t>ABI3BP</t>
  </si>
  <si>
    <t>3q12.2</t>
  </si>
  <si>
    <t>ENSG00000138722</t>
  </si>
  <si>
    <t>MMRN1</t>
  </si>
  <si>
    <t>ENSG00000168938</t>
  </si>
  <si>
    <t>PPIC</t>
  </si>
  <si>
    <t>5q23.2</t>
  </si>
  <si>
    <t>ENSG00000188167</t>
  </si>
  <si>
    <t>TMPPE</t>
  </si>
  <si>
    <t>3p22.3</t>
  </si>
  <si>
    <t>ENSG00000256588</t>
  </si>
  <si>
    <t>RP11-613F22.8</t>
  </si>
  <si>
    <t>11p15.1</t>
  </si>
  <si>
    <t>ENSG00000233647</t>
  </si>
  <si>
    <t>RP11-8J9.1</t>
  </si>
  <si>
    <t>1p33</t>
  </si>
  <si>
    <t>ENSG00000242950</t>
  </si>
  <si>
    <t>ERVW-1</t>
  </si>
  <si>
    <t>7q21.2</t>
  </si>
  <si>
    <t>ENSG00000151790</t>
  </si>
  <si>
    <t>TDO2</t>
  </si>
  <si>
    <t>4q32.1</t>
  </si>
  <si>
    <t>ENSG00000188643</t>
  </si>
  <si>
    <t>S100A16</t>
  </si>
  <si>
    <t>ENSG00000106819</t>
  </si>
  <si>
    <t>ASPN</t>
  </si>
  <si>
    <t>ENSG00000236535</t>
  </si>
  <si>
    <t>RC3H1-IT1</t>
  </si>
  <si>
    <t>1q25.1</t>
  </si>
  <si>
    <t>ENSG00000260898</t>
  </si>
  <si>
    <t>ADPGK-AS1</t>
  </si>
  <si>
    <t>15q24.1</t>
  </si>
  <si>
    <t>ENSG00000173110</t>
  </si>
  <si>
    <t>HSPA6</t>
  </si>
  <si>
    <t>ENSG00000253008</t>
  </si>
  <si>
    <t>MIR2355</t>
  </si>
  <si>
    <t>ENSG00000272761</t>
  </si>
  <si>
    <t>RP11-572C15.6</t>
  </si>
  <si>
    <t>3q13.2</t>
  </si>
  <si>
    <t>ENSG00000237296</t>
  </si>
  <si>
    <t>SMG1P1</t>
  </si>
  <si>
    <t>ENSG00000135625</t>
  </si>
  <si>
    <t>EGR4</t>
  </si>
  <si>
    <t>ENSG00000137672</t>
  </si>
  <si>
    <t>TRPC6</t>
  </si>
  <si>
    <t>ENSG00000272256</t>
  </si>
  <si>
    <t>RP11-489E7.4</t>
  </si>
  <si>
    <t>ENSG00000188783</t>
  </si>
  <si>
    <t>PRELP</t>
  </si>
  <si>
    <t>ENSG00000237738</t>
  </si>
  <si>
    <t>RNF216-IT1</t>
  </si>
  <si>
    <t>7p22.1</t>
  </si>
  <si>
    <t>ENSG00000118292</t>
  </si>
  <si>
    <t>C1orf54</t>
  </si>
  <si>
    <t>ENSG00000164736</t>
  </si>
  <si>
    <t>SOX17</t>
  </si>
  <si>
    <t>8q11.23</t>
  </si>
  <si>
    <t>ENSG00000270547</t>
  </si>
  <si>
    <t>RP11-536O18.2</t>
  </si>
  <si>
    <t>9p23</t>
  </si>
  <si>
    <t>ENSG00000079337</t>
  </si>
  <si>
    <t>RAPGEF3</t>
  </si>
  <si>
    <t>12q13.11</t>
  </si>
  <si>
    <t>ENSG00000217527</t>
  </si>
  <si>
    <t>RPS16P5</t>
  </si>
  <si>
    <t>6p12.1</t>
  </si>
  <si>
    <t>ENSG00000149564</t>
  </si>
  <si>
    <t>ESAM</t>
  </si>
  <si>
    <t>ENSG00000263621</t>
  </si>
  <si>
    <t>RN7SL650P</t>
  </si>
  <si>
    <t>14q11.2</t>
  </si>
  <si>
    <t>ENSG00000235505</t>
  </si>
  <si>
    <t>RP11-693N9.2</t>
  </si>
  <si>
    <t>11q22.3</t>
  </si>
  <si>
    <t>ENSG00000154330</t>
  </si>
  <si>
    <t>PGM5</t>
  </si>
  <si>
    <t>9q21.11</t>
  </si>
  <si>
    <t>ENSG00000170962</t>
  </si>
  <si>
    <t>PDGFD</t>
  </si>
  <si>
    <t>ENSG00000174348</t>
  </si>
  <si>
    <t>PODN</t>
  </si>
  <si>
    <t>1p32.3</t>
  </si>
  <si>
    <t>ENSG00000267838</t>
  </si>
  <si>
    <t>AC008746.12</t>
  </si>
  <si>
    <t>ENSG00000182107</t>
  </si>
  <si>
    <t>TMEM30B</t>
  </si>
  <si>
    <t>14q23.1</t>
  </si>
  <si>
    <t>ENSG00000162944</t>
  </si>
  <si>
    <t>RFTN2</t>
  </si>
  <si>
    <t>2q33.1</t>
  </si>
  <si>
    <t>ENSG00000258413</t>
  </si>
  <si>
    <t>RP11-665C16.6</t>
  </si>
  <si>
    <t>14q22.3</t>
  </si>
  <si>
    <t>ENSG00000207468</t>
  </si>
  <si>
    <t>SNORA19</t>
  </si>
  <si>
    <t>ENSG00000150048</t>
  </si>
  <si>
    <t>CLEC1A</t>
  </si>
  <si>
    <t>12p13.2</t>
  </si>
  <si>
    <t>ENSG00000165757</t>
  </si>
  <si>
    <t>KIAA1462</t>
  </si>
  <si>
    <t>10p11.23</t>
  </si>
  <si>
    <t>ENSG00000255500</t>
  </si>
  <si>
    <t>RP11-347H15.2</t>
  </si>
  <si>
    <t>11p11.12</t>
  </si>
  <si>
    <t>ENSG00000105971</t>
  </si>
  <si>
    <t>CAV2</t>
  </si>
  <si>
    <t>ENSG00000128274</t>
  </si>
  <si>
    <t>A4GALT</t>
  </si>
  <si>
    <t>22q13.2</t>
  </si>
  <si>
    <t>ENSG00000270640</t>
  </si>
  <si>
    <t>RP11-373D23.2</t>
  </si>
  <si>
    <t>2p23.2</t>
  </si>
  <si>
    <t>ENSG00000085276</t>
  </si>
  <si>
    <t>MECOM</t>
  </si>
  <si>
    <t>3q26.2</t>
  </si>
  <si>
    <t>ENSG00000206992</t>
  </si>
  <si>
    <t>RNU6-574P</t>
  </si>
  <si>
    <t>ENSG00000203511</t>
  </si>
  <si>
    <t>AL353662.1</t>
  </si>
  <si>
    <t>ENSG00000163815</t>
  </si>
  <si>
    <t>CLEC3B</t>
  </si>
  <si>
    <t>3p21.31</t>
  </si>
  <si>
    <t>ENSG00000149573</t>
  </si>
  <si>
    <t>MPZL2</t>
  </si>
  <si>
    <t>ENSG00000111339</t>
  </si>
  <si>
    <t>ART4</t>
  </si>
  <si>
    <t>ENSG00000177272</t>
  </si>
  <si>
    <t>KCNA3</t>
  </si>
  <si>
    <t>1p13.3</t>
  </si>
  <si>
    <t>ENSG00000260027</t>
  </si>
  <si>
    <t>HOXB7</t>
  </si>
  <si>
    <t>ENSG00000269487</t>
  </si>
  <si>
    <t>CTB-174O21.2</t>
  </si>
  <si>
    <t>19q13.32</t>
  </si>
  <si>
    <t>ENSG00000240891</t>
  </si>
  <si>
    <t>PLCXD2</t>
  </si>
  <si>
    <t>ENSG00000231845</t>
  </si>
  <si>
    <t>HMGB3P14</t>
  </si>
  <si>
    <t>3q22.2</t>
  </si>
  <si>
    <t>ENSG00000204511</t>
  </si>
  <si>
    <t>MCCD1</t>
  </si>
  <si>
    <t>6p21.33</t>
  </si>
  <si>
    <t>ENSG00000101825</t>
  </si>
  <si>
    <t>MXRA5</t>
  </si>
  <si>
    <t>Xp22.33</t>
  </si>
  <si>
    <t>ENSG00000261269</t>
  </si>
  <si>
    <t>RP11-389C8.2</t>
  </si>
  <si>
    <t>5q13.2</t>
  </si>
  <si>
    <t>ENSG00000131634</t>
  </si>
  <si>
    <t>TMEM204</t>
  </si>
  <si>
    <t>16p13.3</t>
  </si>
  <si>
    <t>ENSG00000186827</t>
  </si>
  <si>
    <t>TNFRSF4</t>
  </si>
  <si>
    <t>ENSG00000267262</t>
  </si>
  <si>
    <t>CTC-232P5.3</t>
  </si>
  <si>
    <t>ENSG00000250582</t>
  </si>
  <si>
    <t>SMAD1-AS2</t>
  </si>
  <si>
    <t>ENSG00000075651</t>
  </si>
  <si>
    <t>PLD1</t>
  </si>
  <si>
    <t>3q26.31</t>
  </si>
  <si>
    <t>ENSG00000179772</t>
  </si>
  <si>
    <t>FOXS1</t>
  </si>
  <si>
    <t>20q11.21</t>
  </si>
  <si>
    <t>ENSG00000104368</t>
  </si>
  <si>
    <t>PLAT</t>
  </si>
  <si>
    <t>ENSG00000243637</t>
  </si>
  <si>
    <t>AC019221.4</t>
  </si>
  <si>
    <t>2q37.1</t>
  </si>
  <si>
    <t>ENSG00000260837</t>
  </si>
  <si>
    <t>RP11-434B12.1</t>
  </si>
  <si>
    <t>2p25.1</t>
  </si>
  <si>
    <t>ENSG00000137825</t>
  </si>
  <si>
    <t>ITPKA</t>
  </si>
  <si>
    <t>15q15.1</t>
  </si>
  <si>
    <t>ENSG00000115738</t>
  </si>
  <si>
    <t>ID2</t>
  </si>
  <si>
    <t>ENSG00000138316</t>
  </si>
  <si>
    <t>ADAMTS14</t>
  </si>
  <si>
    <t>10q22.1</t>
  </si>
  <si>
    <t>ENSG00000108821</t>
  </si>
  <si>
    <t>COL1A1</t>
  </si>
  <si>
    <t>17q21.33</t>
  </si>
  <si>
    <t>ENSG00000135744</t>
  </si>
  <si>
    <t>AGT</t>
  </si>
  <si>
    <t>1q42.2</t>
  </si>
  <si>
    <t>ENSG00000188766</t>
  </si>
  <si>
    <t>SPRED3</t>
  </si>
  <si>
    <t>ENSG00000103710</t>
  </si>
  <si>
    <t>RASL12</t>
  </si>
  <si>
    <t>15q22.31</t>
  </si>
  <si>
    <t>ENSG00000265962</t>
  </si>
  <si>
    <t>RP11-674N23.1</t>
  </si>
  <si>
    <t>ENSG00000077063</t>
  </si>
  <si>
    <t>CTTNBP2</t>
  </si>
  <si>
    <t>7q31.31</t>
  </si>
  <si>
    <t>ENSG00000164692</t>
  </si>
  <si>
    <t>COL1A2</t>
  </si>
  <si>
    <t>7q21.3</t>
  </si>
  <si>
    <t>ENSG00000173013</t>
  </si>
  <si>
    <t>CCDC96</t>
  </si>
  <si>
    <t>4p16.1</t>
  </si>
  <si>
    <t>ENSG00000260282</t>
  </si>
  <si>
    <t>EIF4EBP2P2</t>
  </si>
  <si>
    <t>15q15.2</t>
  </si>
  <si>
    <t>ENSG00000172965</t>
  </si>
  <si>
    <t>MIR4435-1HG</t>
  </si>
  <si>
    <t>ENSG00000235635</t>
  </si>
  <si>
    <t>AC016644.1</t>
  </si>
  <si>
    <t>ENSG00000138615</t>
  </si>
  <si>
    <t>CILP</t>
  </si>
  <si>
    <t>ENSG00000174099</t>
  </si>
  <si>
    <t>MSRB3</t>
  </si>
  <si>
    <t>12q14.3</t>
  </si>
  <si>
    <t>ENSG00000163563</t>
  </si>
  <si>
    <t>MNDA</t>
  </si>
  <si>
    <t>1q23.1</t>
  </si>
  <si>
    <t>ENSG00000258136</t>
  </si>
  <si>
    <t>RP11-864J10.4</t>
  </si>
  <si>
    <t>12q23.3</t>
  </si>
  <si>
    <t>ENSG00000271437</t>
  </si>
  <si>
    <t>RP11-295B17.6</t>
  </si>
  <si>
    <t>13q32.2</t>
  </si>
  <si>
    <t>ENSG00000161381</t>
  </si>
  <si>
    <t>PLXDC1</t>
  </si>
  <si>
    <t>17q12</t>
  </si>
  <si>
    <t>ENSG00000178033</t>
  </si>
  <si>
    <t>FAM26E</t>
  </si>
  <si>
    <t>6q22.1</t>
  </si>
  <si>
    <t>ENSG00000228809</t>
  </si>
  <si>
    <t>RP4-705D16.3</t>
  </si>
  <si>
    <t>20p12.1</t>
  </si>
  <si>
    <t>ENSG00000200355</t>
  </si>
  <si>
    <t>SNORA72</t>
  </si>
  <si>
    <t>ENSG00000112769</t>
  </si>
  <si>
    <t>LAMA4</t>
  </si>
  <si>
    <t>ENSG00000139567</t>
  </si>
  <si>
    <t>ACVRL1</t>
  </si>
  <si>
    <t>ENSG00000171126</t>
  </si>
  <si>
    <t>KCNG3</t>
  </si>
  <si>
    <t>2p21</t>
  </si>
  <si>
    <t>ENSG00000176046</t>
  </si>
  <si>
    <t>NUPR1</t>
  </si>
  <si>
    <t>16p11.2</t>
  </si>
  <si>
    <t>ENSG00000086205</t>
  </si>
  <si>
    <t>FOLH1</t>
  </si>
  <si>
    <t>ENSG00000218018</t>
  </si>
  <si>
    <t>RP4-800J21.3</t>
  </si>
  <si>
    <t>ENSG00000223039</t>
  </si>
  <si>
    <t>RN7SKP268</t>
  </si>
  <si>
    <t>6q25.1</t>
  </si>
  <si>
    <t>ENSG00000218896</t>
  </si>
  <si>
    <t>TUBB8P2</t>
  </si>
  <si>
    <t>6q24.2</t>
  </si>
  <si>
    <t>ENSG00000260244</t>
  </si>
  <si>
    <t>RP11-588K22.2</t>
  </si>
  <si>
    <t>ENSG00000174326</t>
  </si>
  <si>
    <t>SLC16A11</t>
  </si>
  <si>
    <t>ENSG00000253864</t>
  </si>
  <si>
    <t>AC131025.8</t>
  </si>
  <si>
    <t>ENSG00000271971</t>
  </si>
  <si>
    <t>CTD-2006H14.2</t>
  </si>
  <si>
    <t>8q22.1</t>
  </si>
  <si>
    <t>ENSG00000168306</t>
  </si>
  <si>
    <t>ACOX2</t>
  </si>
  <si>
    <t>3p14.3</t>
  </si>
  <si>
    <t>ENSG00000154262</t>
  </si>
  <si>
    <t>ABCA6</t>
  </si>
  <si>
    <t>17q24.3</t>
  </si>
  <si>
    <t>ENSG00000263712</t>
  </si>
  <si>
    <t>MIR4639</t>
  </si>
  <si>
    <t>6p22.3</t>
  </si>
  <si>
    <t>ENSG00000236896</t>
  </si>
  <si>
    <t>RP11-535C21.3</t>
  </si>
  <si>
    <t>ENSG00000044524</t>
  </si>
  <si>
    <t>EPHA3</t>
  </si>
  <si>
    <t>3p11.1</t>
  </si>
  <si>
    <t>ENSG00000128052</t>
  </si>
  <si>
    <t>KDR</t>
  </si>
  <si>
    <t>ENSG00000200883</t>
  </si>
  <si>
    <t>Y_RNA</t>
  </si>
  <si>
    <t>ENSG00000158352</t>
  </si>
  <si>
    <t>SHROOM4</t>
  </si>
  <si>
    <t>Xp11.22</t>
  </si>
  <si>
    <t>ENSG00000233148</t>
  </si>
  <si>
    <t>SYF2P2</t>
  </si>
  <si>
    <t>ENSG00000203395</t>
  </si>
  <si>
    <t>AC015969.3</t>
  </si>
  <si>
    <t>2p14</t>
  </si>
  <si>
    <t>ENSG00000183016</t>
  </si>
  <si>
    <t>IQCA1P1</t>
  </si>
  <si>
    <t>ENSG00000170647</t>
  </si>
  <si>
    <t>TMEM133</t>
  </si>
  <si>
    <t>ENSG00000241525</t>
  </si>
  <si>
    <t>AC108004.3</t>
  </si>
  <si>
    <t>17p13.3</t>
  </si>
  <si>
    <t>ENSG00000164251</t>
  </si>
  <si>
    <t>F2RL1</t>
  </si>
  <si>
    <t>5q13.3</t>
  </si>
  <si>
    <t>ENSG00000234854</t>
  </si>
  <si>
    <t>LINC00676</t>
  </si>
  <si>
    <t>ENSG00000149633</t>
  </si>
  <si>
    <t>KIAA1755</t>
  </si>
  <si>
    <t>ENSG00000074219</t>
  </si>
  <si>
    <t>TEAD2</t>
  </si>
  <si>
    <t>ENSG00000270893</t>
  </si>
  <si>
    <t>RP11-311B14.1</t>
  </si>
  <si>
    <t>2q24.2</t>
  </si>
  <si>
    <t>ENSG00000260145</t>
  </si>
  <si>
    <t>RP11-322D14.2</t>
  </si>
  <si>
    <t>16q13</t>
  </si>
  <si>
    <t>ENSG00000073282</t>
  </si>
  <si>
    <t>TP63</t>
  </si>
  <si>
    <t>3q28</t>
  </si>
  <si>
    <t>ENSG00000174576</t>
  </si>
  <si>
    <t>NPAS4</t>
  </si>
  <si>
    <t>11q13.2</t>
  </si>
  <si>
    <t>ENSG00000243402</t>
  </si>
  <si>
    <t>RP11-473O4.1</t>
  </si>
  <si>
    <t>8q24.21</t>
  </si>
  <si>
    <t>ENSG00000260466</t>
  </si>
  <si>
    <t>RP4-536B24.2</t>
  </si>
  <si>
    <t>16q24.2</t>
  </si>
  <si>
    <t>ENSG00000269570</t>
  </si>
  <si>
    <t>AP001350.1</t>
  </si>
  <si>
    <t>11q12.1</t>
  </si>
  <si>
    <t>ENSG00000222898</t>
  </si>
  <si>
    <t>RN7SKP97</t>
  </si>
  <si>
    <t>8q12.3</t>
  </si>
  <si>
    <t>ENSG00000005102</t>
  </si>
  <si>
    <t>MEOX1</t>
  </si>
  <si>
    <t>17q21.31</t>
  </si>
  <si>
    <t>ENSG00000106823</t>
  </si>
  <si>
    <t>ECM2</t>
  </si>
  <si>
    <t>ENSG00000168309</t>
  </si>
  <si>
    <t>FAM107A</t>
  </si>
  <si>
    <t>3p14.2</t>
  </si>
  <si>
    <t>ENSG00000268076</t>
  </si>
  <si>
    <t>AC087239.1</t>
  </si>
  <si>
    <t>ENSG00000115380</t>
  </si>
  <si>
    <t>EFEMP1</t>
  </si>
  <si>
    <t>2p16.1</t>
  </si>
  <si>
    <t>ENSG00000131203</t>
  </si>
  <si>
    <t>IDO1</t>
  </si>
  <si>
    <t>ENSG00000270332</t>
  </si>
  <si>
    <t>RP11-82L2.1</t>
  </si>
  <si>
    <t>9q31.1</t>
  </si>
  <si>
    <t>ENSG00000149451</t>
  </si>
  <si>
    <t>ADAM33</t>
  </si>
  <si>
    <t>ENSG00000209042</t>
  </si>
  <si>
    <t>SNORD12C</t>
  </si>
  <si>
    <t>ENSG00000247345</t>
  </si>
  <si>
    <t>RP11-266N13.2</t>
  </si>
  <si>
    <t>ENSG00000174640</t>
  </si>
  <si>
    <t>SLCO2A1</t>
  </si>
  <si>
    <t>ENSG00000262516</t>
  </si>
  <si>
    <t>RP11-95J11.1</t>
  </si>
  <si>
    <t>ENSG00000117226</t>
  </si>
  <si>
    <t>GBP3</t>
  </si>
  <si>
    <t>1p22.2</t>
  </si>
  <si>
    <t>ENSG00000203710</t>
  </si>
  <si>
    <t>CR1</t>
  </si>
  <si>
    <t>ENSG00000132002</t>
  </si>
  <si>
    <t>DNAJB1</t>
  </si>
  <si>
    <t>ENSG00000261889</t>
  </si>
  <si>
    <t>RP11-473M20.16</t>
  </si>
  <si>
    <t>ENSG00000227413</t>
  </si>
  <si>
    <t>RP5-1042K10.12</t>
  </si>
  <si>
    <t>22q13.1</t>
  </si>
  <si>
    <t>ENSG00000160180</t>
  </si>
  <si>
    <t>TFF3</t>
  </si>
  <si>
    <t>21q22.3</t>
  </si>
  <si>
    <t>ENSG00000235531</t>
  </si>
  <si>
    <t>RP11-383H13.1</t>
  </si>
  <si>
    <t>8q13.3</t>
  </si>
  <si>
    <t>ENSG00000121898</t>
  </si>
  <si>
    <t>CPXM2</t>
  </si>
  <si>
    <t>10q26.13</t>
  </si>
  <si>
    <t>ENSG00000263439</t>
  </si>
  <si>
    <t>MIR4753</t>
  </si>
  <si>
    <t>1q42.3</t>
  </si>
  <si>
    <t>ENSG00000121742</t>
  </si>
  <si>
    <t>GJB6</t>
  </si>
  <si>
    <t>13q12.11</t>
  </si>
  <si>
    <t>ENSG00000269921</t>
  </si>
  <si>
    <t>RP11-646I6.5</t>
  </si>
  <si>
    <t>ENSG00000142748</t>
  </si>
  <si>
    <t>FCN3</t>
  </si>
  <si>
    <t>1p36.11</t>
  </si>
  <si>
    <t>ENSG00000267990</t>
  </si>
  <si>
    <t>CTD-3187F8.15</t>
  </si>
  <si>
    <t>19q13.41</t>
  </si>
  <si>
    <t>ENSG00000233430</t>
  </si>
  <si>
    <t>RP11-403I13.9</t>
  </si>
  <si>
    <t>ENSG00000131386</t>
  </si>
  <si>
    <t>GALNT15</t>
  </si>
  <si>
    <t>3p25.1</t>
  </si>
  <si>
    <t>ENSG00000223390</t>
  </si>
  <si>
    <t>RP11-91A18.4</t>
  </si>
  <si>
    <t>ENSG00000259654</t>
  </si>
  <si>
    <t>RP11-245C17.2</t>
  </si>
  <si>
    <t>15q25.3</t>
  </si>
  <si>
    <t>ENSG00000264237</t>
  </si>
  <si>
    <t>AL137846.1</t>
  </si>
  <si>
    <t>ENSG00000137834</t>
  </si>
  <si>
    <t>SMAD6</t>
  </si>
  <si>
    <t>ENSG00000129538</t>
  </si>
  <si>
    <t>RNASE1</t>
  </si>
  <si>
    <t>ENSG00000124391</t>
  </si>
  <si>
    <t>IL17C</t>
  </si>
  <si>
    <t>16q24.3</t>
  </si>
  <si>
    <t>ENSG00000206635</t>
  </si>
  <si>
    <t>RNU6-1062P</t>
  </si>
  <si>
    <t>ENSG00000175832</t>
  </si>
  <si>
    <t>ETV4</t>
  </si>
  <si>
    <t>ENSG00000207352</t>
  </si>
  <si>
    <t>RNU6-540P</t>
  </si>
  <si>
    <t>ENSG00000269374</t>
  </si>
  <si>
    <t>CTB-50E14.5</t>
  </si>
  <si>
    <t>ENSG00000022556</t>
  </si>
  <si>
    <t>NLRP2</t>
  </si>
  <si>
    <t>ENSG00000133800</t>
  </si>
  <si>
    <t>LYVE1</t>
  </si>
  <si>
    <t>ENSG00000104879</t>
  </si>
  <si>
    <t>CKM</t>
  </si>
  <si>
    <t>ENSG00000121316</t>
  </si>
  <si>
    <t>PLBD1</t>
  </si>
  <si>
    <t>12p13.1</t>
  </si>
  <si>
    <t>ENSG00000206969</t>
  </si>
  <si>
    <t>RNU6-1316P</t>
  </si>
  <si>
    <t>14q32.32</t>
  </si>
  <si>
    <t>ENSG00000115252</t>
  </si>
  <si>
    <t>PDE1A</t>
  </si>
  <si>
    <t>2q32.1</t>
  </si>
  <si>
    <t>ENSG00000252414</t>
  </si>
  <si>
    <t>RNU6-100P</t>
  </si>
  <si>
    <t>ENSG00000136573</t>
  </si>
  <si>
    <t>BLK</t>
  </si>
  <si>
    <t>Gene location</t>
  </si>
  <si>
    <t>#</t>
  </si>
  <si>
    <r>
      <t>log</t>
    </r>
    <r>
      <rPr>
        <b/>
        <vertAlign val="subscript"/>
        <sz val="10"/>
        <rFont val="Calibri"/>
      </rPr>
      <t>2</t>
    </r>
    <r>
      <rPr>
        <b/>
        <sz val="10"/>
        <rFont val="Calibri"/>
      </rPr>
      <t>FC DTCs vs. TUMOR</t>
    </r>
  </si>
  <si>
    <r>
      <rPr>
        <b/>
        <i/>
        <sz val="10"/>
        <rFont val="Calibri"/>
      </rPr>
      <t>p value</t>
    </r>
    <r>
      <rPr>
        <b/>
        <sz val="10"/>
        <rFont val="Calibri"/>
      </rPr>
      <t xml:space="preserve"> DTCs vs. TUMOR</t>
    </r>
  </si>
  <si>
    <r>
      <rPr>
        <b/>
        <i/>
        <sz val="10"/>
        <rFont val="Calibri"/>
      </rPr>
      <t>q value</t>
    </r>
    <r>
      <rPr>
        <b/>
        <sz val="10"/>
        <rFont val="Calibri"/>
      </rPr>
      <t xml:space="preserve"> DTCs vs. TUMOR</t>
    </r>
  </si>
  <si>
    <r>
      <t>log</t>
    </r>
    <r>
      <rPr>
        <b/>
        <vertAlign val="subscript"/>
        <sz val="10"/>
        <rFont val="Calibri"/>
      </rPr>
      <t>2</t>
    </r>
    <r>
      <rPr>
        <b/>
        <sz val="10"/>
        <rFont val="Calibri"/>
      </rPr>
      <t>FC DTCs (pure) vs. TUMOR</t>
    </r>
  </si>
  <si>
    <r>
      <rPr>
        <b/>
        <i/>
        <sz val="10"/>
        <rFont val="Calibri"/>
      </rPr>
      <t>p value</t>
    </r>
    <r>
      <rPr>
        <b/>
        <sz val="10"/>
        <rFont val="Calibri"/>
      </rPr>
      <t xml:space="preserve"> DTCs (pure) vs. TUMOR)</t>
    </r>
  </si>
  <si>
    <r>
      <rPr>
        <b/>
        <i/>
        <sz val="10"/>
        <rFont val="Calibri"/>
      </rPr>
      <t>q value</t>
    </r>
    <r>
      <rPr>
        <b/>
        <sz val="10"/>
        <rFont val="Calibri"/>
      </rPr>
      <t xml:space="preserve"> DTCs (pure) vs. TUMO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0"/>
      <name val="Calibri"/>
    </font>
    <font>
      <sz val="10"/>
      <color theme="1"/>
      <name val="Calibri"/>
      <scheme val="minor"/>
    </font>
    <font>
      <u/>
      <sz val="10"/>
      <color rgb="FF004080"/>
      <name val="Calibri"/>
    </font>
    <font>
      <sz val="10"/>
      <name val="Calibri"/>
    </font>
    <font>
      <b/>
      <sz val="10"/>
      <color rgb="FFFF0000"/>
      <name val="Calibri"/>
    </font>
    <font>
      <sz val="12"/>
      <name val="Calibri"/>
    </font>
    <font>
      <i/>
      <sz val="10"/>
      <name val="Calibri"/>
    </font>
    <font>
      <b/>
      <sz val="10"/>
      <color rgb="FF3366FF"/>
      <name val="Calibri"/>
    </font>
    <font>
      <b/>
      <vertAlign val="subscript"/>
      <sz val="10"/>
      <name val="Calibri"/>
    </font>
    <font>
      <b/>
      <i/>
      <sz val="10"/>
      <name val="Calibri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6" fillId="0" borderId="0" xfId="0" applyFont="1" applyFill="1"/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3" fillId="0" borderId="1" xfId="0" applyFont="1" applyFill="1" applyBorder="1"/>
    <xf numFmtId="0" fontId="7" fillId="0" borderId="1" xfId="0" applyFont="1" applyFill="1" applyBorder="1"/>
    <xf numFmtId="0" fontId="4" fillId="0" borderId="1" xfId="0" applyFont="1" applyFill="1" applyBorder="1"/>
    <xf numFmtId="2" fontId="5" fillId="0" borderId="1" xfId="0" applyNumberFormat="1" applyFont="1" applyFill="1" applyBorder="1"/>
    <xf numFmtId="2" fontId="4" fillId="0" borderId="1" xfId="0" applyNumberFormat="1" applyFont="1" applyFill="1" applyBorder="1"/>
    <xf numFmtId="2" fontId="8" fillId="0" borderId="1" xfId="0" applyNumberFormat="1" applyFont="1" applyFill="1" applyBorder="1"/>
    <xf numFmtId="0" fontId="3" fillId="0" borderId="1" xfId="0" applyFont="1" applyBorder="1"/>
    <xf numFmtId="0" fontId="0" fillId="0" borderId="0" xfId="0" applyAlignment="1">
      <alignment horizontal="center" vertical="center"/>
    </xf>
    <xf numFmtId="0" fontId="1" fillId="3" borderId="2" xfId="0" applyFont="1" applyFill="1" applyBorder="1" applyAlignment="1">
      <alignment horizontal="left" vertical="center" wrapText="1"/>
    </xf>
    <xf numFmtId="0" fontId="4" fillId="3" borderId="3" xfId="0" applyFont="1" applyFill="1" applyBorder="1"/>
    <xf numFmtId="0" fontId="4" fillId="3" borderId="4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id/ENSG00000183801" TargetMode="External"/><Relationship Id="rId299" Type="http://schemas.openxmlformats.org/officeDocument/2006/relationships/hyperlink" Target="http://www.ensembl.org/id/ENSG00000121742" TargetMode="External"/><Relationship Id="rId303" Type="http://schemas.openxmlformats.org/officeDocument/2006/relationships/hyperlink" Target="http://www.ensembl.org/id/ENSG00000233430" TargetMode="External"/><Relationship Id="rId21" Type="http://schemas.openxmlformats.org/officeDocument/2006/relationships/hyperlink" Target="http://www.ensembl.org/id/ENSG00000188305" TargetMode="External"/><Relationship Id="rId42" Type="http://schemas.openxmlformats.org/officeDocument/2006/relationships/hyperlink" Target="http://www.ensembl.org/id/ENSG00000210049" TargetMode="External"/><Relationship Id="rId63" Type="http://schemas.openxmlformats.org/officeDocument/2006/relationships/hyperlink" Target="http://www.ensembl.org/id/ENSG00000249751" TargetMode="External"/><Relationship Id="rId84" Type="http://schemas.openxmlformats.org/officeDocument/2006/relationships/hyperlink" Target="http://www.ensembl.org/id/ENSG00000198844" TargetMode="External"/><Relationship Id="rId138" Type="http://schemas.openxmlformats.org/officeDocument/2006/relationships/hyperlink" Target="http://www.ensembl.org/id/ENSG00000139329" TargetMode="External"/><Relationship Id="rId159" Type="http://schemas.openxmlformats.org/officeDocument/2006/relationships/hyperlink" Target="http://www.ensembl.org/id/ENSG00000242950" TargetMode="External"/><Relationship Id="rId170" Type="http://schemas.openxmlformats.org/officeDocument/2006/relationships/hyperlink" Target="http://www.ensembl.org/id/ENSG00000272256" TargetMode="External"/><Relationship Id="rId191" Type="http://schemas.openxmlformats.org/officeDocument/2006/relationships/hyperlink" Target="http://www.ensembl.org/id/ENSG00000255500" TargetMode="External"/><Relationship Id="rId205" Type="http://schemas.openxmlformats.org/officeDocument/2006/relationships/hyperlink" Target="http://www.ensembl.org/id/ENSG00000240891" TargetMode="External"/><Relationship Id="rId226" Type="http://schemas.openxmlformats.org/officeDocument/2006/relationships/hyperlink" Target="http://www.ensembl.org/id/ENSG00000077063" TargetMode="External"/><Relationship Id="rId247" Type="http://schemas.openxmlformats.org/officeDocument/2006/relationships/hyperlink" Target="http://www.ensembl.org/id/ENSG00000223039" TargetMode="External"/><Relationship Id="rId107" Type="http://schemas.openxmlformats.org/officeDocument/2006/relationships/hyperlink" Target="http://www.ensembl.org/id/ENSG00000261528" TargetMode="External"/><Relationship Id="rId268" Type="http://schemas.openxmlformats.org/officeDocument/2006/relationships/hyperlink" Target="http://www.ensembl.org/id/ENSG00000149633" TargetMode="External"/><Relationship Id="rId289" Type="http://schemas.openxmlformats.org/officeDocument/2006/relationships/hyperlink" Target="http://www.ensembl.org/id/ENSG00000262516" TargetMode="External"/><Relationship Id="rId11" Type="http://schemas.openxmlformats.org/officeDocument/2006/relationships/hyperlink" Target="http://www.ensembl.org/id/ENSG00000142910" TargetMode="External"/><Relationship Id="rId32" Type="http://schemas.openxmlformats.org/officeDocument/2006/relationships/hyperlink" Target="http://www.ensembl.org/id/ENSG00000159403" TargetMode="External"/><Relationship Id="rId53" Type="http://schemas.openxmlformats.org/officeDocument/2006/relationships/hyperlink" Target="http://www.ensembl.org/id/ENSG00000018408" TargetMode="External"/><Relationship Id="rId74" Type="http://schemas.openxmlformats.org/officeDocument/2006/relationships/hyperlink" Target="http://www.ensembl.org/id/ENSG00000173269" TargetMode="External"/><Relationship Id="rId128" Type="http://schemas.openxmlformats.org/officeDocument/2006/relationships/hyperlink" Target="http://www.ensembl.org/id/ENSG00000267107" TargetMode="External"/><Relationship Id="rId149" Type="http://schemas.openxmlformats.org/officeDocument/2006/relationships/hyperlink" Target="http://www.ensembl.org/id/ENSG00000124103" TargetMode="External"/><Relationship Id="rId314" Type="http://schemas.openxmlformats.org/officeDocument/2006/relationships/hyperlink" Target="http://www.ensembl.org/id/ENSG00000269374" TargetMode="External"/><Relationship Id="rId5" Type="http://schemas.openxmlformats.org/officeDocument/2006/relationships/hyperlink" Target="http://www.ensembl.org/id/ENSG00000107796" TargetMode="External"/><Relationship Id="rId95" Type="http://schemas.openxmlformats.org/officeDocument/2006/relationships/hyperlink" Target="http://www.ensembl.org/id/ENSG00000113555" TargetMode="External"/><Relationship Id="rId160" Type="http://schemas.openxmlformats.org/officeDocument/2006/relationships/hyperlink" Target="http://www.ensembl.org/id/ENSG00000106819" TargetMode="External"/><Relationship Id="rId181" Type="http://schemas.openxmlformats.org/officeDocument/2006/relationships/hyperlink" Target="http://www.ensembl.org/id/ENSG00000154330" TargetMode="External"/><Relationship Id="rId216" Type="http://schemas.openxmlformats.org/officeDocument/2006/relationships/hyperlink" Target="http://www.ensembl.org/id/ENSG00000243637" TargetMode="External"/><Relationship Id="rId237" Type="http://schemas.openxmlformats.org/officeDocument/2006/relationships/hyperlink" Target="http://www.ensembl.org/id/ENSG00000161381" TargetMode="External"/><Relationship Id="rId258" Type="http://schemas.openxmlformats.org/officeDocument/2006/relationships/hyperlink" Target="http://www.ensembl.org/id/ENSG00000128052" TargetMode="External"/><Relationship Id="rId279" Type="http://schemas.openxmlformats.org/officeDocument/2006/relationships/hyperlink" Target="http://www.ensembl.org/id/ENSG00000106823" TargetMode="External"/><Relationship Id="rId22" Type="http://schemas.openxmlformats.org/officeDocument/2006/relationships/hyperlink" Target="http://www.ensembl.org/id/ENSG00000197714" TargetMode="External"/><Relationship Id="rId43" Type="http://schemas.openxmlformats.org/officeDocument/2006/relationships/hyperlink" Target="http://www.ensembl.org/id/ENSG00000262944" TargetMode="External"/><Relationship Id="rId64" Type="http://schemas.openxmlformats.org/officeDocument/2006/relationships/hyperlink" Target="http://www.ensembl.org/id/ENSG00000257315" TargetMode="External"/><Relationship Id="rId118" Type="http://schemas.openxmlformats.org/officeDocument/2006/relationships/hyperlink" Target="http://www.ensembl.org/id/ENSG00000169291" TargetMode="External"/><Relationship Id="rId139" Type="http://schemas.openxmlformats.org/officeDocument/2006/relationships/hyperlink" Target="http://www.ensembl.org/id/ENSG00000000971" TargetMode="External"/><Relationship Id="rId290" Type="http://schemas.openxmlformats.org/officeDocument/2006/relationships/hyperlink" Target="http://www.ensembl.org/id/ENSG00000117226" TargetMode="External"/><Relationship Id="rId304" Type="http://schemas.openxmlformats.org/officeDocument/2006/relationships/hyperlink" Target="http://www.ensembl.org/id/ENSG00000131386" TargetMode="External"/><Relationship Id="rId85" Type="http://schemas.openxmlformats.org/officeDocument/2006/relationships/hyperlink" Target="http://www.ensembl.org/id/ENSG00000231104" TargetMode="External"/><Relationship Id="rId150" Type="http://schemas.openxmlformats.org/officeDocument/2006/relationships/hyperlink" Target="http://www.ensembl.org/id/ENSG00000263847" TargetMode="External"/><Relationship Id="rId171" Type="http://schemas.openxmlformats.org/officeDocument/2006/relationships/hyperlink" Target="http://www.ensembl.org/id/ENSG00000188783" TargetMode="External"/><Relationship Id="rId192" Type="http://schemas.openxmlformats.org/officeDocument/2006/relationships/hyperlink" Target="http://www.ensembl.org/id/ENSG00000105971" TargetMode="External"/><Relationship Id="rId206" Type="http://schemas.openxmlformats.org/officeDocument/2006/relationships/hyperlink" Target="http://www.ensembl.org/id/ENSG00000204511" TargetMode="External"/><Relationship Id="rId227" Type="http://schemas.openxmlformats.org/officeDocument/2006/relationships/hyperlink" Target="http://www.ensembl.org/id/ENSG00000164692" TargetMode="External"/><Relationship Id="rId248" Type="http://schemas.openxmlformats.org/officeDocument/2006/relationships/hyperlink" Target="http://www.ensembl.org/id/ENSG00000218896" TargetMode="External"/><Relationship Id="rId269" Type="http://schemas.openxmlformats.org/officeDocument/2006/relationships/hyperlink" Target="http://www.ensembl.org/id/ENSG00000074219" TargetMode="External"/><Relationship Id="rId12" Type="http://schemas.openxmlformats.org/officeDocument/2006/relationships/hyperlink" Target="http://www.ensembl.org/id/ENSG00000147113" TargetMode="External"/><Relationship Id="rId33" Type="http://schemas.openxmlformats.org/officeDocument/2006/relationships/hyperlink" Target="http://www.ensembl.org/id/ENSG00000161940" TargetMode="External"/><Relationship Id="rId108" Type="http://schemas.openxmlformats.org/officeDocument/2006/relationships/hyperlink" Target="http://www.ensembl.org/id/ENSG00000234193" TargetMode="External"/><Relationship Id="rId129" Type="http://schemas.openxmlformats.org/officeDocument/2006/relationships/hyperlink" Target="http://www.ensembl.org/id/ENSG00000270692" TargetMode="External"/><Relationship Id="rId280" Type="http://schemas.openxmlformats.org/officeDocument/2006/relationships/hyperlink" Target="http://www.ensembl.org/id/ENSG00000168309" TargetMode="External"/><Relationship Id="rId315" Type="http://schemas.openxmlformats.org/officeDocument/2006/relationships/hyperlink" Target="http://www.ensembl.org/id/ENSG00000022556" TargetMode="External"/><Relationship Id="rId54" Type="http://schemas.openxmlformats.org/officeDocument/2006/relationships/hyperlink" Target="http://www.ensembl.org/id/ENSG00000089472" TargetMode="External"/><Relationship Id="rId75" Type="http://schemas.openxmlformats.org/officeDocument/2006/relationships/hyperlink" Target="http://www.ensembl.org/id/ENSG00000228663" TargetMode="External"/><Relationship Id="rId96" Type="http://schemas.openxmlformats.org/officeDocument/2006/relationships/hyperlink" Target="http://www.ensembl.org/id/ENSG00000178127" TargetMode="External"/><Relationship Id="rId140" Type="http://schemas.openxmlformats.org/officeDocument/2006/relationships/hyperlink" Target="http://www.ensembl.org/id/ENSG00000196411" TargetMode="External"/><Relationship Id="rId161" Type="http://schemas.openxmlformats.org/officeDocument/2006/relationships/hyperlink" Target="http://www.ensembl.org/id/ENSG00000188643" TargetMode="External"/><Relationship Id="rId182" Type="http://schemas.openxmlformats.org/officeDocument/2006/relationships/hyperlink" Target="http://www.ensembl.org/id/ENSG00000170962" TargetMode="External"/><Relationship Id="rId217" Type="http://schemas.openxmlformats.org/officeDocument/2006/relationships/hyperlink" Target="http://www.ensembl.org/id/ENSG00000260837" TargetMode="External"/><Relationship Id="rId6" Type="http://schemas.openxmlformats.org/officeDocument/2006/relationships/hyperlink" Target="http://www.ensembl.org/id/ENSG00000111341" TargetMode="External"/><Relationship Id="rId238" Type="http://schemas.openxmlformats.org/officeDocument/2006/relationships/hyperlink" Target="http://www.ensembl.org/id/ENSG00000178033" TargetMode="External"/><Relationship Id="rId259" Type="http://schemas.openxmlformats.org/officeDocument/2006/relationships/hyperlink" Target="http://www.ensembl.org/id/ENSG00000200883" TargetMode="External"/><Relationship Id="rId23" Type="http://schemas.openxmlformats.org/officeDocument/2006/relationships/hyperlink" Target="http://www.ensembl.org/id/ENSG00000204291" TargetMode="External"/><Relationship Id="rId119" Type="http://schemas.openxmlformats.org/officeDocument/2006/relationships/hyperlink" Target="http://www.ensembl.org/id/ENSG00000104415" TargetMode="External"/><Relationship Id="rId270" Type="http://schemas.openxmlformats.org/officeDocument/2006/relationships/hyperlink" Target="http://www.ensembl.org/id/ENSG00000270893" TargetMode="External"/><Relationship Id="rId291" Type="http://schemas.openxmlformats.org/officeDocument/2006/relationships/hyperlink" Target="http://www.ensembl.org/id/ENSG00000203710" TargetMode="External"/><Relationship Id="rId305" Type="http://schemas.openxmlformats.org/officeDocument/2006/relationships/hyperlink" Target="http://www.ensembl.org/id/ENSG00000223390" TargetMode="External"/><Relationship Id="rId44" Type="http://schemas.openxmlformats.org/officeDocument/2006/relationships/hyperlink" Target="http://www.ensembl.org/id/ENSG00000269688" TargetMode="External"/><Relationship Id="rId65" Type="http://schemas.openxmlformats.org/officeDocument/2006/relationships/hyperlink" Target="http://www.ensembl.org/id/ENSG00000131620" TargetMode="External"/><Relationship Id="rId86" Type="http://schemas.openxmlformats.org/officeDocument/2006/relationships/hyperlink" Target="http://www.ensembl.org/id/ENSG00000249661" TargetMode="External"/><Relationship Id="rId130" Type="http://schemas.openxmlformats.org/officeDocument/2006/relationships/hyperlink" Target="http://www.ensembl.org/id/ENSG00000116132" TargetMode="External"/><Relationship Id="rId151" Type="http://schemas.openxmlformats.org/officeDocument/2006/relationships/hyperlink" Target="http://www.ensembl.org/id/ENSG00000253744" TargetMode="External"/><Relationship Id="rId172" Type="http://schemas.openxmlformats.org/officeDocument/2006/relationships/hyperlink" Target="http://www.ensembl.org/id/ENSG00000237738" TargetMode="External"/><Relationship Id="rId193" Type="http://schemas.openxmlformats.org/officeDocument/2006/relationships/hyperlink" Target="http://www.ensembl.org/id/ENSG00000128274" TargetMode="External"/><Relationship Id="rId207" Type="http://schemas.openxmlformats.org/officeDocument/2006/relationships/hyperlink" Target="http://www.ensembl.org/id/ENSG00000101825" TargetMode="External"/><Relationship Id="rId228" Type="http://schemas.openxmlformats.org/officeDocument/2006/relationships/hyperlink" Target="http://www.ensembl.org/id/ENSG00000173013" TargetMode="External"/><Relationship Id="rId249" Type="http://schemas.openxmlformats.org/officeDocument/2006/relationships/hyperlink" Target="http://www.ensembl.org/id/ENSG00000260244" TargetMode="External"/><Relationship Id="rId13" Type="http://schemas.openxmlformats.org/officeDocument/2006/relationships/hyperlink" Target="http://www.ensembl.org/id/ENSG00000154133" TargetMode="External"/><Relationship Id="rId109" Type="http://schemas.openxmlformats.org/officeDocument/2006/relationships/hyperlink" Target="http://www.ensembl.org/id/ENSG00000234206" TargetMode="External"/><Relationship Id="rId260" Type="http://schemas.openxmlformats.org/officeDocument/2006/relationships/hyperlink" Target="http://www.ensembl.org/id/ENSG00000158352" TargetMode="External"/><Relationship Id="rId281" Type="http://schemas.openxmlformats.org/officeDocument/2006/relationships/hyperlink" Target="http://www.ensembl.org/id/ENSG00000268076" TargetMode="External"/><Relationship Id="rId316" Type="http://schemas.openxmlformats.org/officeDocument/2006/relationships/hyperlink" Target="http://www.ensembl.org/id/ENSG00000133800" TargetMode="External"/><Relationship Id="rId34" Type="http://schemas.openxmlformats.org/officeDocument/2006/relationships/hyperlink" Target="http://www.ensembl.org/id/ENSG00000162745" TargetMode="External"/><Relationship Id="rId55" Type="http://schemas.openxmlformats.org/officeDocument/2006/relationships/hyperlink" Target="http://www.ensembl.org/id/ENSG00000198959" TargetMode="External"/><Relationship Id="rId76" Type="http://schemas.openxmlformats.org/officeDocument/2006/relationships/hyperlink" Target="http://www.ensembl.org/id/ENSG00000228363" TargetMode="External"/><Relationship Id="rId97" Type="http://schemas.openxmlformats.org/officeDocument/2006/relationships/hyperlink" Target="http://www.ensembl.org/id/ENSG00000221818" TargetMode="External"/><Relationship Id="rId120" Type="http://schemas.openxmlformats.org/officeDocument/2006/relationships/hyperlink" Target="http://www.ensembl.org/id/ENSG00000258951" TargetMode="External"/><Relationship Id="rId141" Type="http://schemas.openxmlformats.org/officeDocument/2006/relationships/hyperlink" Target="http://www.ensembl.org/id/ENSG00000175899" TargetMode="External"/><Relationship Id="rId7" Type="http://schemas.openxmlformats.org/officeDocument/2006/relationships/hyperlink" Target="http://www.ensembl.org/id/ENSG00000130300" TargetMode="External"/><Relationship Id="rId162" Type="http://schemas.openxmlformats.org/officeDocument/2006/relationships/hyperlink" Target="http://www.ensembl.org/id/ENSG00000236535" TargetMode="External"/><Relationship Id="rId183" Type="http://schemas.openxmlformats.org/officeDocument/2006/relationships/hyperlink" Target="http://www.ensembl.org/id/ENSG00000174348" TargetMode="External"/><Relationship Id="rId218" Type="http://schemas.openxmlformats.org/officeDocument/2006/relationships/hyperlink" Target="http://www.ensembl.org/id/ENSG00000137825" TargetMode="External"/><Relationship Id="rId239" Type="http://schemas.openxmlformats.org/officeDocument/2006/relationships/hyperlink" Target="http://www.ensembl.org/id/ENSG00000228809" TargetMode="External"/><Relationship Id="rId250" Type="http://schemas.openxmlformats.org/officeDocument/2006/relationships/hyperlink" Target="http://www.ensembl.org/id/ENSG00000174326" TargetMode="External"/><Relationship Id="rId271" Type="http://schemas.openxmlformats.org/officeDocument/2006/relationships/hyperlink" Target="http://www.ensembl.org/id/ENSG00000260145" TargetMode="External"/><Relationship Id="rId292" Type="http://schemas.openxmlformats.org/officeDocument/2006/relationships/hyperlink" Target="http://www.ensembl.org/id/ENSG00000132002" TargetMode="External"/><Relationship Id="rId306" Type="http://schemas.openxmlformats.org/officeDocument/2006/relationships/hyperlink" Target="http://www.ensembl.org/id/ENSG00000259654" TargetMode="External"/><Relationship Id="rId24" Type="http://schemas.openxmlformats.org/officeDocument/2006/relationships/hyperlink" Target="http://www.ensembl.org/id/ENSG00000210195" TargetMode="External"/><Relationship Id="rId45" Type="http://schemas.openxmlformats.org/officeDocument/2006/relationships/hyperlink" Target="http://www.ensembl.org/id/ENSG00000269936" TargetMode="External"/><Relationship Id="rId66" Type="http://schemas.openxmlformats.org/officeDocument/2006/relationships/hyperlink" Target="http://www.ensembl.org/id/ENSG00000170955" TargetMode="External"/><Relationship Id="rId87" Type="http://schemas.openxmlformats.org/officeDocument/2006/relationships/hyperlink" Target="http://www.ensembl.org/id/ENSG00000130635" TargetMode="External"/><Relationship Id="rId110" Type="http://schemas.openxmlformats.org/officeDocument/2006/relationships/hyperlink" Target="http://www.ensembl.org/id/ENSG00000175701" TargetMode="External"/><Relationship Id="rId131" Type="http://schemas.openxmlformats.org/officeDocument/2006/relationships/hyperlink" Target="http://www.ensembl.org/id/ENSG00000112559" TargetMode="External"/><Relationship Id="rId152" Type="http://schemas.openxmlformats.org/officeDocument/2006/relationships/hyperlink" Target="http://www.ensembl.org/id/ENSG00000154175" TargetMode="External"/><Relationship Id="rId173" Type="http://schemas.openxmlformats.org/officeDocument/2006/relationships/hyperlink" Target="http://www.ensembl.org/id/ENSG00000118292" TargetMode="External"/><Relationship Id="rId194" Type="http://schemas.openxmlformats.org/officeDocument/2006/relationships/hyperlink" Target="http://www.ensembl.org/id/ENSG00000270640" TargetMode="External"/><Relationship Id="rId208" Type="http://schemas.openxmlformats.org/officeDocument/2006/relationships/hyperlink" Target="http://www.ensembl.org/id/ENSG00000131634" TargetMode="External"/><Relationship Id="rId229" Type="http://schemas.openxmlformats.org/officeDocument/2006/relationships/hyperlink" Target="http://www.ensembl.org/id/ENSG00000260282" TargetMode="External"/><Relationship Id="rId19" Type="http://schemas.openxmlformats.org/officeDocument/2006/relationships/hyperlink" Target="http://www.ensembl.org/id/ENSG00000182492" TargetMode="External"/><Relationship Id="rId224" Type="http://schemas.openxmlformats.org/officeDocument/2006/relationships/hyperlink" Target="http://www.ensembl.org/id/ENSG00000103710" TargetMode="External"/><Relationship Id="rId240" Type="http://schemas.openxmlformats.org/officeDocument/2006/relationships/hyperlink" Target="http://www.ensembl.org/id/ENSG00000200355" TargetMode="External"/><Relationship Id="rId245" Type="http://schemas.openxmlformats.org/officeDocument/2006/relationships/hyperlink" Target="http://www.ensembl.org/id/ENSG00000086205" TargetMode="External"/><Relationship Id="rId261" Type="http://schemas.openxmlformats.org/officeDocument/2006/relationships/hyperlink" Target="http://www.ensembl.org/id/ENSG00000233148" TargetMode="External"/><Relationship Id="rId266" Type="http://schemas.openxmlformats.org/officeDocument/2006/relationships/hyperlink" Target="http://www.ensembl.org/id/ENSG00000164251" TargetMode="External"/><Relationship Id="rId287" Type="http://schemas.openxmlformats.org/officeDocument/2006/relationships/hyperlink" Target="http://www.ensembl.org/id/ENSG00000247345" TargetMode="External"/><Relationship Id="rId14" Type="http://schemas.openxmlformats.org/officeDocument/2006/relationships/hyperlink" Target="http://www.ensembl.org/id/ENSG00000163359" TargetMode="External"/><Relationship Id="rId30" Type="http://schemas.openxmlformats.org/officeDocument/2006/relationships/hyperlink" Target="http://www.ensembl.org/id/ENSG00000133110" TargetMode="External"/><Relationship Id="rId35" Type="http://schemas.openxmlformats.org/officeDocument/2006/relationships/hyperlink" Target="http://www.ensembl.org/id/ENSG00000167617" TargetMode="External"/><Relationship Id="rId56" Type="http://schemas.openxmlformats.org/officeDocument/2006/relationships/hyperlink" Target="http://www.ensembl.org/id/ENSG00000164294" TargetMode="External"/><Relationship Id="rId77" Type="http://schemas.openxmlformats.org/officeDocument/2006/relationships/hyperlink" Target="http://www.ensembl.org/id/ENSG00000168542" TargetMode="External"/><Relationship Id="rId100" Type="http://schemas.openxmlformats.org/officeDocument/2006/relationships/hyperlink" Target="http://www.ensembl.org/id/ENSG00000237719" TargetMode="External"/><Relationship Id="rId105" Type="http://schemas.openxmlformats.org/officeDocument/2006/relationships/hyperlink" Target="http://www.ensembl.org/id/ENSG00000134013" TargetMode="External"/><Relationship Id="rId126" Type="http://schemas.openxmlformats.org/officeDocument/2006/relationships/hyperlink" Target="http://www.ensembl.org/id/ENSG00000249192" TargetMode="External"/><Relationship Id="rId147" Type="http://schemas.openxmlformats.org/officeDocument/2006/relationships/hyperlink" Target="http://www.ensembl.org/id/ENSG00000165810" TargetMode="External"/><Relationship Id="rId168" Type="http://schemas.openxmlformats.org/officeDocument/2006/relationships/hyperlink" Target="http://www.ensembl.org/id/ENSG00000135625" TargetMode="External"/><Relationship Id="rId282" Type="http://schemas.openxmlformats.org/officeDocument/2006/relationships/hyperlink" Target="http://www.ensembl.org/id/ENSG00000115380" TargetMode="External"/><Relationship Id="rId312" Type="http://schemas.openxmlformats.org/officeDocument/2006/relationships/hyperlink" Target="http://www.ensembl.org/id/ENSG00000206635" TargetMode="External"/><Relationship Id="rId317" Type="http://schemas.openxmlformats.org/officeDocument/2006/relationships/hyperlink" Target="http://www.ensembl.org/id/ENSG00000104879" TargetMode="External"/><Relationship Id="rId8" Type="http://schemas.openxmlformats.org/officeDocument/2006/relationships/hyperlink" Target="http://www.ensembl.org/id/ENSG00000137831" TargetMode="External"/><Relationship Id="rId51" Type="http://schemas.openxmlformats.org/officeDocument/2006/relationships/hyperlink" Target="http://www.ensembl.org/id/ENSG00000186431" TargetMode="External"/><Relationship Id="rId72" Type="http://schemas.openxmlformats.org/officeDocument/2006/relationships/hyperlink" Target="http://www.ensembl.org/id/ENSG00000143140" TargetMode="External"/><Relationship Id="rId93" Type="http://schemas.openxmlformats.org/officeDocument/2006/relationships/hyperlink" Target="http://www.ensembl.org/id/ENSG00000137033" TargetMode="External"/><Relationship Id="rId98" Type="http://schemas.openxmlformats.org/officeDocument/2006/relationships/hyperlink" Target="http://www.ensembl.org/id/ENSG00000227321" TargetMode="External"/><Relationship Id="rId121" Type="http://schemas.openxmlformats.org/officeDocument/2006/relationships/hyperlink" Target="http://www.ensembl.org/id/ENSG00000119699" TargetMode="External"/><Relationship Id="rId142" Type="http://schemas.openxmlformats.org/officeDocument/2006/relationships/hyperlink" Target="http://www.ensembl.org/id/ENSG00000253552" TargetMode="External"/><Relationship Id="rId163" Type="http://schemas.openxmlformats.org/officeDocument/2006/relationships/hyperlink" Target="http://www.ensembl.org/id/ENSG00000260898" TargetMode="External"/><Relationship Id="rId184" Type="http://schemas.openxmlformats.org/officeDocument/2006/relationships/hyperlink" Target="http://www.ensembl.org/id/ENSG00000182107" TargetMode="External"/><Relationship Id="rId189" Type="http://schemas.openxmlformats.org/officeDocument/2006/relationships/hyperlink" Target="http://www.ensembl.org/id/ENSG00000150048" TargetMode="External"/><Relationship Id="rId219" Type="http://schemas.openxmlformats.org/officeDocument/2006/relationships/hyperlink" Target="http://www.ensembl.org/id/ENSG00000115738" TargetMode="External"/><Relationship Id="rId3" Type="http://schemas.openxmlformats.org/officeDocument/2006/relationships/hyperlink" Target="http://www.ensembl.org/id/ENSG00000074181" TargetMode="External"/><Relationship Id="rId214" Type="http://schemas.openxmlformats.org/officeDocument/2006/relationships/hyperlink" Target="http://www.ensembl.org/id/ENSG00000104368" TargetMode="External"/><Relationship Id="rId230" Type="http://schemas.openxmlformats.org/officeDocument/2006/relationships/hyperlink" Target="http://www.ensembl.org/id/ENSG00000172965" TargetMode="External"/><Relationship Id="rId235" Type="http://schemas.openxmlformats.org/officeDocument/2006/relationships/hyperlink" Target="http://www.ensembl.org/id/ENSG00000258136" TargetMode="External"/><Relationship Id="rId251" Type="http://schemas.openxmlformats.org/officeDocument/2006/relationships/hyperlink" Target="http://www.ensembl.org/id/ENSG00000253864" TargetMode="External"/><Relationship Id="rId256" Type="http://schemas.openxmlformats.org/officeDocument/2006/relationships/hyperlink" Target="http://www.ensembl.org/id/ENSG00000236896" TargetMode="External"/><Relationship Id="rId277" Type="http://schemas.openxmlformats.org/officeDocument/2006/relationships/hyperlink" Target="http://www.ensembl.org/id/ENSG00000222898" TargetMode="External"/><Relationship Id="rId298" Type="http://schemas.openxmlformats.org/officeDocument/2006/relationships/hyperlink" Target="http://www.ensembl.org/id/ENSG00000263439" TargetMode="External"/><Relationship Id="rId25" Type="http://schemas.openxmlformats.org/officeDocument/2006/relationships/hyperlink" Target="http://www.ensembl.org/id/ENSG00000218226" TargetMode="External"/><Relationship Id="rId46" Type="http://schemas.openxmlformats.org/officeDocument/2006/relationships/hyperlink" Target="http://www.ensembl.org/id/ENSG00000150687" TargetMode="External"/><Relationship Id="rId67" Type="http://schemas.openxmlformats.org/officeDocument/2006/relationships/hyperlink" Target="http://www.ensembl.org/id/ENSG00000273062" TargetMode="External"/><Relationship Id="rId116" Type="http://schemas.openxmlformats.org/officeDocument/2006/relationships/hyperlink" Target="http://www.ensembl.org/id/ENSG00000163762" TargetMode="External"/><Relationship Id="rId137" Type="http://schemas.openxmlformats.org/officeDocument/2006/relationships/hyperlink" Target="http://www.ensembl.org/id/ENSG00000072163" TargetMode="External"/><Relationship Id="rId158" Type="http://schemas.openxmlformats.org/officeDocument/2006/relationships/hyperlink" Target="http://www.ensembl.org/id/ENSG00000233647" TargetMode="External"/><Relationship Id="rId272" Type="http://schemas.openxmlformats.org/officeDocument/2006/relationships/hyperlink" Target="http://www.ensembl.org/id/ENSG00000073282" TargetMode="External"/><Relationship Id="rId293" Type="http://schemas.openxmlformats.org/officeDocument/2006/relationships/hyperlink" Target="http://www.ensembl.org/id/ENSG00000261889" TargetMode="External"/><Relationship Id="rId302" Type="http://schemas.openxmlformats.org/officeDocument/2006/relationships/hyperlink" Target="http://www.ensembl.org/id/ENSG00000267990" TargetMode="External"/><Relationship Id="rId307" Type="http://schemas.openxmlformats.org/officeDocument/2006/relationships/hyperlink" Target="http://www.ensembl.org/id/ENSG00000264237" TargetMode="External"/><Relationship Id="rId323" Type="http://schemas.openxmlformats.org/officeDocument/2006/relationships/printerSettings" Target="../printerSettings/printerSettings1.bin"/><Relationship Id="rId20" Type="http://schemas.openxmlformats.org/officeDocument/2006/relationships/hyperlink" Target="http://www.ensembl.org/id/ENSG00000185585" TargetMode="External"/><Relationship Id="rId41" Type="http://schemas.openxmlformats.org/officeDocument/2006/relationships/hyperlink" Target="http://www.ensembl.org/id/ENSG00000205403" TargetMode="External"/><Relationship Id="rId62" Type="http://schemas.openxmlformats.org/officeDocument/2006/relationships/hyperlink" Target="http://www.ensembl.org/id/ENSG00000137693" TargetMode="External"/><Relationship Id="rId83" Type="http://schemas.openxmlformats.org/officeDocument/2006/relationships/hyperlink" Target="http://www.ensembl.org/id/ENSG00000197632" TargetMode="External"/><Relationship Id="rId88" Type="http://schemas.openxmlformats.org/officeDocument/2006/relationships/hyperlink" Target="http://www.ensembl.org/id/ENSG00000171864" TargetMode="External"/><Relationship Id="rId111" Type="http://schemas.openxmlformats.org/officeDocument/2006/relationships/hyperlink" Target="http://www.ensembl.org/id/ENSG00000261326" TargetMode="External"/><Relationship Id="rId132" Type="http://schemas.openxmlformats.org/officeDocument/2006/relationships/hyperlink" Target="http://www.ensembl.org/id/ENSG00000113140" TargetMode="External"/><Relationship Id="rId153" Type="http://schemas.openxmlformats.org/officeDocument/2006/relationships/hyperlink" Target="http://www.ensembl.org/id/ENSG00000138722" TargetMode="External"/><Relationship Id="rId174" Type="http://schemas.openxmlformats.org/officeDocument/2006/relationships/hyperlink" Target="http://www.ensembl.org/id/ENSG00000164736" TargetMode="External"/><Relationship Id="rId179" Type="http://schemas.openxmlformats.org/officeDocument/2006/relationships/hyperlink" Target="http://www.ensembl.org/id/ENSG00000263621" TargetMode="External"/><Relationship Id="rId195" Type="http://schemas.openxmlformats.org/officeDocument/2006/relationships/hyperlink" Target="http://www.ensembl.org/id/ENSG00000085276" TargetMode="External"/><Relationship Id="rId209" Type="http://schemas.openxmlformats.org/officeDocument/2006/relationships/hyperlink" Target="http://www.ensembl.org/id/ENSG00000261269" TargetMode="External"/><Relationship Id="rId190" Type="http://schemas.openxmlformats.org/officeDocument/2006/relationships/hyperlink" Target="http://www.ensembl.org/id/ENSG00000165757" TargetMode="External"/><Relationship Id="rId204" Type="http://schemas.openxmlformats.org/officeDocument/2006/relationships/hyperlink" Target="http://www.ensembl.org/id/ENSG00000231845" TargetMode="External"/><Relationship Id="rId220" Type="http://schemas.openxmlformats.org/officeDocument/2006/relationships/hyperlink" Target="http://www.ensembl.org/id/ENSG00000138316" TargetMode="External"/><Relationship Id="rId225" Type="http://schemas.openxmlformats.org/officeDocument/2006/relationships/hyperlink" Target="http://www.ensembl.org/id/ENSG00000265962" TargetMode="External"/><Relationship Id="rId241" Type="http://schemas.openxmlformats.org/officeDocument/2006/relationships/hyperlink" Target="http://www.ensembl.org/id/ENSG00000112769" TargetMode="External"/><Relationship Id="rId246" Type="http://schemas.openxmlformats.org/officeDocument/2006/relationships/hyperlink" Target="http://www.ensembl.org/id/ENSG00000218018" TargetMode="External"/><Relationship Id="rId267" Type="http://schemas.openxmlformats.org/officeDocument/2006/relationships/hyperlink" Target="http://www.ensembl.org/id/ENSG00000234854" TargetMode="External"/><Relationship Id="rId288" Type="http://schemas.openxmlformats.org/officeDocument/2006/relationships/hyperlink" Target="http://www.ensembl.org/id/ENSG00000174640" TargetMode="External"/><Relationship Id="rId15" Type="http://schemas.openxmlformats.org/officeDocument/2006/relationships/hyperlink" Target="http://www.ensembl.org/id/ENSG00000163453" TargetMode="External"/><Relationship Id="rId36" Type="http://schemas.openxmlformats.org/officeDocument/2006/relationships/hyperlink" Target="http://www.ensembl.org/id/ENSG00000176907" TargetMode="External"/><Relationship Id="rId57" Type="http://schemas.openxmlformats.org/officeDocument/2006/relationships/hyperlink" Target="http://www.ensembl.org/id/ENSG00000172889" TargetMode="External"/><Relationship Id="rId106" Type="http://schemas.openxmlformats.org/officeDocument/2006/relationships/hyperlink" Target="http://www.ensembl.org/id/ENSG00000185900" TargetMode="External"/><Relationship Id="rId127" Type="http://schemas.openxmlformats.org/officeDocument/2006/relationships/hyperlink" Target="http://www.ensembl.org/id/ENSG00000249669" TargetMode="External"/><Relationship Id="rId262" Type="http://schemas.openxmlformats.org/officeDocument/2006/relationships/hyperlink" Target="http://www.ensembl.org/id/ENSG00000203395" TargetMode="External"/><Relationship Id="rId283" Type="http://schemas.openxmlformats.org/officeDocument/2006/relationships/hyperlink" Target="http://www.ensembl.org/id/ENSG00000131203" TargetMode="External"/><Relationship Id="rId313" Type="http://schemas.openxmlformats.org/officeDocument/2006/relationships/hyperlink" Target="http://www.ensembl.org/id/ENSG00000207352" TargetMode="External"/><Relationship Id="rId318" Type="http://schemas.openxmlformats.org/officeDocument/2006/relationships/hyperlink" Target="http://www.ensembl.org/id/ENSG00000121316" TargetMode="External"/><Relationship Id="rId10" Type="http://schemas.openxmlformats.org/officeDocument/2006/relationships/hyperlink" Target="http://www.ensembl.org/id/ENSG00000142798" TargetMode="External"/><Relationship Id="rId31" Type="http://schemas.openxmlformats.org/officeDocument/2006/relationships/hyperlink" Target="http://www.ensembl.org/id/ENSG00000152583" TargetMode="External"/><Relationship Id="rId52" Type="http://schemas.openxmlformats.org/officeDocument/2006/relationships/hyperlink" Target="http://www.ensembl.org/id/ENSG00000162618" TargetMode="External"/><Relationship Id="rId73" Type="http://schemas.openxmlformats.org/officeDocument/2006/relationships/hyperlink" Target="http://www.ensembl.org/id/ENSG00000046889" TargetMode="External"/><Relationship Id="rId78" Type="http://schemas.openxmlformats.org/officeDocument/2006/relationships/hyperlink" Target="http://www.ensembl.org/id/ENSG00000260034" TargetMode="External"/><Relationship Id="rId94" Type="http://schemas.openxmlformats.org/officeDocument/2006/relationships/hyperlink" Target="http://www.ensembl.org/id/ENSG00000011465" TargetMode="External"/><Relationship Id="rId99" Type="http://schemas.openxmlformats.org/officeDocument/2006/relationships/hyperlink" Target="http://www.ensembl.org/id/ENSG00000230002" TargetMode="External"/><Relationship Id="rId101" Type="http://schemas.openxmlformats.org/officeDocument/2006/relationships/hyperlink" Target="http://www.ensembl.org/id/ENSG00000255933" TargetMode="External"/><Relationship Id="rId122" Type="http://schemas.openxmlformats.org/officeDocument/2006/relationships/hyperlink" Target="http://www.ensembl.org/id/ENSG00000154258" TargetMode="External"/><Relationship Id="rId143" Type="http://schemas.openxmlformats.org/officeDocument/2006/relationships/hyperlink" Target="http://www.ensembl.org/id/ENSG00000270159" TargetMode="External"/><Relationship Id="rId148" Type="http://schemas.openxmlformats.org/officeDocument/2006/relationships/hyperlink" Target="http://www.ensembl.org/id/ENSG00000091879" TargetMode="External"/><Relationship Id="rId164" Type="http://schemas.openxmlformats.org/officeDocument/2006/relationships/hyperlink" Target="http://www.ensembl.org/id/ENSG00000173110" TargetMode="External"/><Relationship Id="rId169" Type="http://schemas.openxmlformats.org/officeDocument/2006/relationships/hyperlink" Target="http://www.ensembl.org/id/ENSG00000137672" TargetMode="External"/><Relationship Id="rId185" Type="http://schemas.openxmlformats.org/officeDocument/2006/relationships/hyperlink" Target="http://www.ensembl.org/id/ENSG00000267838" TargetMode="External"/><Relationship Id="rId4" Type="http://schemas.openxmlformats.org/officeDocument/2006/relationships/hyperlink" Target="http://www.ensembl.org/id/ENSG00000105974" TargetMode="External"/><Relationship Id="rId9" Type="http://schemas.openxmlformats.org/officeDocument/2006/relationships/hyperlink" Target="http://www.ensembl.org/id/ENSG00000140092" TargetMode="External"/><Relationship Id="rId180" Type="http://schemas.openxmlformats.org/officeDocument/2006/relationships/hyperlink" Target="http://www.ensembl.org/id/ENSG00000235505" TargetMode="External"/><Relationship Id="rId210" Type="http://schemas.openxmlformats.org/officeDocument/2006/relationships/hyperlink" Target="http://www.ensembl.org/id/ENSG00000186827" TargetMode="External"/><Relationship Id="rId215" Type="http://schemas.openxmlformats.org/officeDocument/2006/relationships/hyperlink" Target="http://www.ensembl.org/id/ENSG00000179772" TargetMode="External"/><Relationship Id="rId236" Type="http://schemas.openxmlformats.org/officeDocument/2006/relationships/hyperlink" Target="http://www.ensembl.org/id/ENSG00000271437" TargetMode="External"/><Relationship Id="rId257" Type="http://schemas.openxmlformats.org/officeDocument/2006/relationships/hyperlink" Target="http://www.ensembl.org/id/ENSG00000044524" TargetMode="External"/><Relationship Id="rId278" Type="http://schemas.openxmlformats.org/officeDocument/2006/relationships/hyperlink" Target="http://www.ensembl.org/id/ENSG00000005102" TargetMode="External"/><Relationship Id="rId26" Type="http://schemas.openxmlformats.org/officeDocument/2006/relationships/hyperlink" Target="http://www.ensembl.org/id/ENSG00000102024" TargetMode="External"/><Relationship Id="rId231" Type="http://schemas.openxmlformats.org/officeDocument/2006/relationships/hyperlink" Target="http://www.ensembl.org/id/ENSG00000235635" TargetMode="External"/><Relationship Id="rId252" Type="http://schemas.openxmlformats.org/officeDocument/2006/relationships/hyperlink" Target="http://www.ensembl.org/id/ENSG00000271971" TargetMode="External"/><Relationship Id="rId273" Type="http://schemas.openxmlformats.org/officeDocument/2006/relationships/hyperlink" Target="http://www.ensembl.org/id/ENSG00000174576" TargetMode="External"/><Relationship Id="rId294" Type="http://schemas.openxmlformats.org/officeDocument/2006/relationships/hyperlink" Target="http://www.ensembl.org/id/ENSG00000227413" TargetMode="External"/><Relationship Id="rId308" Type="http://schemas.openxmlformats.org/officeDocument/2006/relationships/hyperlink" Target="http://www.ensembl.org/id/ENSG00000137834" TargetMode="External"/><Relationship Id="rId47" Type="http://schemas.openxmlformats.org/officeDocument/2006/relationships/hyperlink" Target="http://www.ensembl.org/id/ENSG00000187513" TargetMode="External"/><Relationship Id="rId68" Type="http://schemas.openxmlformats.org/officeDocument/2006/relationships/hyperlink" Target="http://www.ensembl.org/id/ENSG00000149591" TargetMode="External"/><Relationship Id="rId89" Type="http://schemas.openxmlformats.org/officeDocument/2006/relationships/hyperlink" Target="http://www.ensembl.org/id/ENSG00000111077" TargetMode="External"/><Relationship Id="rId112" Type="http://schemas.openxmlformats.org/officeDocument/2006/relationships/hyperlink" Target="http://www.ensembl.org/id/ENSG00000162493" TargetMode="External"/><Relationship Id="rId133" Type="http://schemas.openxmlformats.org/officeDocument/2006/relationships/hyperlink" Target="http://www.ensembl.org/id/ENSG00000229048" TargetMode="External"/><Relationship Id="rId154" Type="http://schemas.openxmlformats.org/officeDocument/2006/relationships/hyperlink" Target="http://www.ensembl.org/id/ENSG00000168938" TargetMode="External"/><Relationship Id="rId175" Type="http://schemas.openxmlformats.org/officeDocument/2006/relationships/hyperlink" Target="http://www.ensembl.org/id/ENSG00000270547" TargetMode="External"/><Relationship Id="rId196" Type="http://schemas.openxmlformats.org/officeDocument/2006/relationships/hyperlink" Target="http://www.ensembl.org/id/ENSG00000206992" TargetMode="External"/><Relationship Id="rId200" Type="http://schemas.openxmlformats.org/officeDocument/2006/relationships/hyperlink" Target="http://www.ensembl.org/id/ENSG00000111339" TargetMode="External"/><Relationship Id="rId16" Type="http://schemas.openxmlformats.org/officeDocument/2006/relationships/hyperlink" Target="http://www.ensembl.org/id/ENSG00000173546" TargetMode="External"/><Relationship Id="rId221" Type="http://schemas.openxmlformats.org/officeDocument/2006/relationships/hyperlink" Target="http://www.ensembl.org/id/ENSG00000108821" TargetMode="External"/><Relationship Id="rId242" Type="http://schemas.openxmlformats.org/officeDocument/2006/relationships/hyperlink" Target="http://www.ensembl.org/id/ENSG00000139567" TargetMode="External"/><Relationship Id="rId263" Type="http://schemas.openxmlformats.org/officeDocument/2006/relationships/hyperlink" Target="http://www.ensembl.org/id/ENSG00000170647" TargetMode="External"/><Relationship Id="rId284" Type="http://schemas.openxmlformats.org/officeDocument/2006/relationships/hyperlink" Target="http://www.ensembl.org/id/ENSG00000270332" TargetMode="External"/><Relationship Id="rId319" Type="http://schemas.openxmlformats.org/officeDocument/2006/relationships/hyperlink" Target="http://www.ensembl.org/id/ENSG00000206969" TargetMode="External"/><Relationship Id="rId37" Type="http://schemas.openxmlformats.org/officeDocument/2006/relationships/hyperlink" Target="http://www.ensembl.org/id/ENSG00000179403" TargetMode="External"/><Relationship Id="rId58" Type="http://schemas.openxmlformats.org/officeDocument/2006/relationships/hyperlink" Target="http://www.ensembl.org/id/ENSG00000203883" TargetMode="External"/><Relationship Id="rId79" Type="http://schemas.openxmlformats.org/officeDocument/2006/relationships/hyperlink" Target="http://www.ensembl.org/id/ENSG00000260349" TargetMode="External"/><Relationship Id="rId102" Type="http://schemas.openxmlformats.org/officeDocument/2006/relationships/hyperlink" Target="http://www.ensembl.org/id/ENSG00000256222" TargetMode="External"/><Relationship Id="rId123" Type="http://schemas.openxmlformats.org/officeDocument/2006/relationships/hyperlink" Target="http://www.ensembl.org/id/ENSG00000210077" TargetMode="External"/><Relationship Id="rId144" Type="http://schemas.openxmlformats.org/officeDocument/2006/relationships/hyperlink" Target="http://www.ensembl.org/id/ENSG00000135547" TargetMode="External"/><Relationship Id="rId90" Type="http://schemas.openxmlformats.org/officeDocument/2006/relationships/hyperlink" Target="http://www.ensembl.org/id/ENSG00000261026" TargetMode="External"/><Relationship Id="rId165" Type="http://schemas.openxmlformats.org/officeDocument/2006/relationships/hyperlink" Target="http://www.ensembl.org/id/ENSG00000253008" TargetMode="External"/><Relationship Id="rId186" Type="http://schemas.openxmlformats.org/officeDocument/2006/relationships/hyperlink" Target="http://www.ensembl.org/id/ENSG00000162944" TargetMode="External"/><Relationship Id="rId211" Type="http://schemas.openxmlformats.org/officeDocument/2006/relationships/hyperlink" Target="http://www.ensembl.org/id/ENSG00000250582" TargetMode="External"/><Relationship Id="rId232" Type="http://schemas.openxmlformats.org/officeDocument/2006/relationships/hyperlink" Target="http://www.ensembl.org/id/ENSG00000138615" TargetMode="External"/><Relationship Id="rId253" Type="http://schemas.openxmlformats.org/officeDocument/2006/relationships/hyperlink" Target="http://www.ensembl.org/id/ENSG00000168306" TargetMode="External"/><Relationship Id="rId274" Type="http://schemas.openxmlformats.org/officeDocument/2006/relationships/hyperlink" Target="http://www.ensembl.org/id/ENSG00000243402" TargetMode="External"/><Relationship Id="rId295" Type="http://schemas.openxmlformats.org/officeDocument/2006/relationships/hyperlink" Target="http://www.ensembl.org/id/ENSG00000160180" TargetMode="External"/><Relationship Id="rId309" Type="http://schemas.openxmlformats.org/officeDocument/2006/relationships/hyperlink" Target="http://www.ensembl.org/id/ENSG00000129538" TargetMode="External"/><Relationship Id="rId27" Type="http://schemas.openxmlformats.org/officeDocument/2006/relationships/hyperlink" Target="http://www.ensembl.org/id/ENSG00000102755" TargetMode="External"/><Relationship Id="rId48" Type="http://schemas.openxmlformats.org/officeDocument/2006/relationships/hyperlink" Target="http://www.ensembl.org/id/ENSG00000157554" TargetMode="External"/><Relationship Id="rId69" Type="http://schemas.openxmlformats.org/officeDocument/2006/relationships/hyperlink" Target="http://www.ensembl.org/id/ENSG00000105137" TargetMode="External"/><Relationship Id="rId113" Type="http://schemas.openxmlformats.org/officeDocument/2006/relationships/hyperlink" Target="http://www.ensembl.org/id/ENSG00000240132" TargetMode="External"/><Relationship Id="rId134" Type="http://schemas.openxmlformats.org/officeDocument/2006/relationships/hyperlink" Target="http://www.ensembl.org/id/ENSG00000119681" TargetMode="External"/><Relationship Id="rId320" Type="http://schemas.openxmlformats.org/officeDocument/2006/relationships/hyperlink" Target="http://www.ensembl.org/id/ENSG00000115252" TargetMode="External"/><Relationship Id="rId80" Type="http://schemas.openxmlformats.org/officeDocument/2006/relationships/hyperlink" Target="http://www.ensembl.org/id/ENSG00000099998" TargetMode="External"/><Relationship Id="rId155" Type="http://schemas.openxmlformats.org/officeDocument/2006/relationships/hyperlink" Target="http://www.ensembl.org/id/ENSG00000188167" TargetMode="External"/><Relationship Id="rId176" Type="http://schemas.openxmlformats.org/officeDocument/2006/relationships/hyperlink" Target="http://www.ensembl.org/id/ENSG00000079337" TargetMode="External"/><Relationship Id="rId197" Type="http://schemas.openxmlformats.org/officeDocument/2006/relationships/hyperlink" Target="http://www.ensembl.org/id/ENSG00000163815" TargetMode="External"/><Relationship Id="rId201" Type="http://schemas.openxmlformats.org/officeDocument/2006/relationships/hyperlink" Target="http://www.ensembl.org/id/ENSG00000177272" TargetMode="External"/><Relationship Id="rId222" Type="http://schemas.openxmlformats.org/officeDocument/2006/relationships/hyperlink" Target="http://www.ensembl.org/id/ENSG00000135744" TargetMode="External"/><Relationship Id="rId243" Type="http://schemas.openxmlformats.org/officeDocument/2006/relationships/hyperlink" Target="http://www.ensembl.org/id/ENSG00000171126" TargetMode="External"/><Relationship Id="rId264" Type="http://schemas.openxmlformats.org/officeDocument/2006/relationships/hyperlink" Target="http://www.ensembl.org/id/ENSG00000183016" TargetMode="External"/><Relationship Id="rId285" Type="http://schemas.openxmlformats.org/officeDocument/2006/relationships/hyperlink" Target="http://www.ensembl.org/id/ENSG00000149451" TargetMode="External"/><Relationship Id="rId17" Type="http://schemas.openxmlformats.org/officeDocument/2006/relationships/hyperlink" Target="http://www.ensembl.org/id/ENSG00000174059" TargetMode="External"/><Relationship Id="rId38" Type="http://schemas.openxmlformats.org/officeDocument/2006/relationships/hyperlink" Target="http://www.ensembl.org/id/ENSG00000179776" TargetMode="External"/><Relationship Id="rId59" Type="http://schemas.openxmlformats.org/officeDocument/2006/relationships/hyperlink" Target="http://www.ensembl.org/id/ENSG00000236016" TargetMode="External"/><Relationship Id="rId103" Type="http://schemas.openxmlformats.org/officeDocument/2006/relationships/hyperlink" Target="http://www.ensembl.org/id/ENSG00000130307" TargetMode="External"/><Relationship Id="rId124" Type="http://schemas.openxmlformats.org/officeDocument/2006/relationships/hyperlink" Target="http://www.ensembl.org/id/ENSG00000123243" TargetMode="External"/><Relationship Id="rId310" Type="http://schemas.openxmlformats.org/officeDocument/2006/relationships/hyperlink" Target="http://www.ensembl.org/id/ENSG00000124391" TargetMode="External"/><Relationship Id="rId70" Type="http://schemas.openxmlformats.org/officeDocument/2006/relationships/hyperlink" Target="http://www.ensembl.org/id/ENSG00000118777" TargetMode="External"/><Relationship Id="rId91" Type="http://schemas.openxmlformats.org/officeDocument/2006/relationships/hyperlink" Target="http://www.ensembl.org/id/ENSG00000144810" TargetMode="External"/><Relationship Id="rId145" Type="http://schemas.openxmlformats.org/officeDocument/2006/relationships/hyperlink" Target="http://www.ensembl.org/id/ENSG00000267560" TargetMode="External"/><Relationship Id="rId166" Type="http://schemas.openxmlformats.org/officeDocument/2006/relationships/hyperlink" Target="http://www.ensembl.org/id/ENSG00000272761" TargetMode="External"/><Relationship Id="rId187" Type="http://schemas.openxmlformats.org/officeDocument/2006/relationships/hyperlink" Target="http://www.ensembl.org/id/ENSG00000258413" TargetMode="External"/><Relationship Id="rId1" Type="http://schemas.openxmlformats.org/officeDocument/2006/relationships/hyperlink" Target="http://www.ensembl.org/id/ENSG00000024422" TargetMode="External"/><Relationship Id="rId212" Type="http://schemas.openxmlformats.org/officeDocument/2006/relationships/hyperlink" Target="http://www.ensembl.org/id/ENSG00000267262" TargetMode="External"/><Relationship Id="rId233" Type="http://schemas.openxmlformats.org/officeDocument/2006/relationships/hyperlink" Target="http://www.ensembl.org/id/ENSG00000174099" TargetMode="External"/><Relationship Id="rId254" Type="http://schemas.openxmlformats.org/officeDocument/2006/relationships/hyperlink" Target="http://www.ensembl.org/id/ENSG00000154262" TargetMode="External"/><Relationship Id="rId28" Type="http://schemas.openxmlformats.org/officeDocument/2006/relationships/hyperlink" Target="http://www.ensembl.org/id/ENSG00000110799" TargetMode="External"/><Relationship Id="rId49" Type="http://schemas.openxmlformats.org/officeDocument/2006/relationships/hyperlink" Target="http://www.ensembl.org/id/ENSG00000164035" TargetMode="External"/><Relationship Id="rId114" Type="http://schemas.openxmlformats.org/officeDocument/2006/relationships/hyperlink" Target="http://www.ensembl.org/id/ENSG00000157110" TargetMode="External"/><Relationship Id="rId275" Type="http://schemas.openxmlformats.org/officeDocument/2006/relationships/hyperlink" Target="http://www.ensembl.org/id/ENSG00000260466" TargetMode="External"/><Relationship Id="rId296" Type="http://schemas.openxmlformats.org/officeDocument/2006/relationships/hyperlink" Target="http://www.ensembl.org/id/ENSG00000235531" TargetMode="External"/><Relationship Id="rId300" Type="http://schemas.openxmlformats.org/officeDocument/2006/relationships/hyperlink" Target="http://www.ensembl.org/id/ENSG00000269921" TargetMode="External"/><Relationship Id="rId60" Type="http://schemas.openxmlformats.org/officeDocument/2006/relationships/hyperlink" Target="http://www.ensembl.org/id/ENSG00000240583" TargetMode="External"/><Relationship Id="rId81" Type="http://schemas.openxmlformats.org/officeDocument/2006/relationships/hyperlink" Target="http://www.ensembl.org/id/ENSG00000126785" TargetMode="External"/><Relationship Id="rId135" Type="http://schemas.openxmlformats.org/officeDocument/2006/relationships/hyperlink" Target="http://www.ensembl.org/id/ENSG00000069431" TargetMode="External"/><Relationship Id="rId156" Type="http://schemas.openxmlformats.org/officeDocument/2006/relationships/hyperlink" Target="http://www.ensembl.org/id/ENSG00000256588" TargetMode="External"/><Relationship Id="rId177" Type="http://schemas.openxmlformats.org/officeDocument/2006/relationships/hyperlink" Target="http://www.ensembl.org/id/ENSG00000149564" TargetMode="External"/><Relationship Id="rId198" Type="http://schemas.openxmlformats.org/officeDocument/2006/relationships/hyperlink" Target="http://www.ensembl.org/id/ENSG00000203511" TargetMode="External"/><Relationship Id="rId321" Type="http://schemas.openxmlformats.org/officeDocument/2006/relationships/hyperlink" Target="http://www.ensembl.org/id/ENSG00000252414" TargetMode="External"/><Relationship Id="rId202" Type="http://schemas.openxmlformats.org/officeDocument/2006/relationships/hyperlink" Target="http://www.ensembl.org/id/ENSG00000260027" TargetMode="External"/><Relationship Id="rId223" Type="http://schemas.openxmlformats.org/officeDocument/2006/relationships/hyperlink" Target="http://www.ensembl.org/id/ENSG00000188766" TargetMode="External"/><Relationship Id="rId244" Type="http://schemas.openxmlformats.org/officeDocument/2006/relationships/hyperlink" Target="http://www.ensembl.org/id/ENSG00000176046" TargetMode="External"/><Relationship Id="rId18" Type="http://schemas.openxmlformats.org/officeDocument/2006/relationships/hyperlink" Target="http://www.ensembl.org/id/ENSG00000176435" TargetMode="External"/><Relationship Id="rId39" Type="http://schemas.openxmlformats.org/officeDocument/2006/relationships/hyperlink" Target="http://www.ensembl.org/id/ENSG00000182326" TargetMode="External"/><Relationship Id="rId265" Type="http://schemas.openxmlformats.org/officeDocument/2006/relationships/hyperlink" Target="http://www.ensembl.org/id/ENSG00000241525" TargetMode="External"/><Relationship Id="rId286" Type="http://schemas.openxmlformats.org/officeDocument/2006/relationships/hyperlink" Target="http://www.ensembl.org/id/ENSG00000209042" TargetMode="External"/><Relationship Id="rId50" Type="http://schemas.openxmlformats.org/officeDocument/2006/relationships/hyperlink" Target="http://www.ensembl.org/id/ENSG00000237892" TargetMode="External"/><Relationship Id="rId104" Type="http://schemas.openxmlformats.org/officeDocument/2006/relationships/hyperlink" Target="http://www.ensembl.org/id/ENSG00000120075" TargetMode="External"/><Relationship Id="rId125" Type="http://schemas.openxmlformats.org/officeDocument/2006/relationships/hyperlink" Target="http://www.ensembl.org/id/ENSG00000224451" TargetMode="External"/><Relationship Id="rId146" Type="http://schemas.openxmlformats.org/officeDocument/2006/relationships/hyperlink" Target="http://www.ensembl.org/id/ENSG00000137809" TargetMode="External"/><Relationship Id="rId167" Type="http://schemas.openxmlformats.org/officeDocument/2006/relationships/hyperlink" Target="http://www.ensembl.org/id/ENSG00000237296" TargetMode="External"/><Relationship Id="rId188" Type="http://schemas.openxmlformats.org/officeDocument/2006/relationships/hyperlink" Target="http://www.ensembl.org/id/ENSG00000207468" TargetMode="External"/><Relationship Id="rId311" Type="http://schemas.openxmlformats.org/officeDocument/2006/relationships/hyperlink" Target="http://www.ensembl.org/id/ENSG00000175832" TargetMode="External"/><Relationship Id="rId71" Type="http://schemas.openxmlformats.org/officeDocument/2006/relationships/hyperlink" Target="http://www.ensembl.org/id/ENSG00000137077" TargetMode="External"/><Relationship Id="rId92" Type="http://schemas.openxmlformats.org/officeDocument/2006/relationships/hyperlink" Target="http://www.ensembl.org/id/ENSG00000066056" TargetMode="External"/><Relationship Id="rId213" Type="http://schemas.openxmlformats.org/officeDocument/2006/relationships/hyperlink" Target="http://www.ensembl.org/id/ENSG00000075651" TargetMode="External"/><Relationship Id="rId234" Type="http://schemas.openxmlformats.org/officeDocument/2006/relationships/hyperlink" Target="http://www.ensembl.org/id/ENSG00000163563" TargetMode="External"/><Relationship Id="rId2" Type="http://schemas.openxmlformats.org/officeDocument/2006/relationships/hyperlink" Target="http://www.ensembl.org/id/ENSG00000069122" TargetMode="External"/><Relationship Id="rId29" Type="http://schemas.openxmlformats.org/officeDocument/2006/relationships/hyperlink" Target="http://www.ensembl.org/id/ENSG00000129467" TargetMode="External"/><Relationship Id="rId255" Type="http://schemas.openxmlformats.org/officeDocument/2006/relationships/hyperlink" Target="http://www.ensembl.org/id/ENSG00000263712" TargetMode="External"/><Relationship Id="rId276" Type="http://schemas.openxmlformats.org/officeDocument/2006/relationships/hyperlink" Target="http://www.ensembl.org/id/ENSG00000269570" TargetMode="External"/><Relationship Id="rId297" Type="http://schemas.openxmlformats.org/officeDocument/2006/relationships/hyperlink" Target="http://www.ensembl.org/id/ENSG00000121898" TargetMode="External"/><Relationship Id="rId40" Type="http://schemas.openxmlformats.org/officeDocument/2006/relationships/hyperlink" Target="http://www.ensembl.org/id/ENSG00000187498" TargetMode="External"/><Relationship Id="rId115" Type="http://schemas.openxmlformats.org/officeDocument/2006/relationships/hyperlink" Target="http://www.ensembl.org/id/ENSG00000136160" TargetMode="External"/><Relationship Id="rId136" Type="http://schemas.openxmlformats.org/officeDocument/2006/relationships/hyperlink" Target="http://www.ensembl.org/id/ENSG00000182223" TargetMode="External"/><Relationship Id="rId157" Type="http://schemas.openxmlformats.org/officeDocument/2006/relationships/hyperlink" Target="http://www.ensembl.org/id/ENSG00000151790" TargetMode="External"/><Relationship Id="rId178" Type="http://schemas.openxmlformats.org/officeDocument/2006/relationships/hyperlink" Target="http://www.ensembl.org/id/ENSG00000217527" TargetMode="External"/><Relationship Id="rId301" Type="http://schemas.openxmlformats.org/officeDocument/2006/relationships/hyperlink" Target="http://www.ensembl.org/id/ENSG00000142748" TargetMode="External"/><Relationship Id="rId322" Type="http://schemas.openxmlformats.org/officeDocument/2006/relationships/hyperlink" Target="http://www.ensembl.org/id/ENSG00000136573" TargetMode="External"/><Relationship Id="rId61" Type="http://schemas.openxmlformats.org/officeDocument/2006/relationships/hyperlink" Target="http://www.ensembl.org/id/ENSG00000270307" TargetMode="External"/><Relationship Id="rId82" Type="http://schemas.openxmlformats.org/officeDocument/2006/relationships/hyperlink" Target="http://www.ensembl.org/id/ENSG00000155640" TargetMode="External"/><Relationship Id="rId199" Type="http://schemas.openxmlformats.org/officeDocument/2006/relationships/hyperlink" Target="http://www.ensembl.org/id/ENSG00000149573" TargetMode="External"/><Relationship Id="rId203" Type="http://schemas.openxmlformats.org/officeDocument/2006/relationships/hyperlink" Target="http://www.ensembl.org/id/ENSG0000026948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3"/>
  <sheetViews>
    <sheetView tabSelected="1" workbookViewId="0">
      <selection activeCell="I15" sqref="I15"/>
    </sheetView>
  </sheetViews>
  <sheetFormatPr defaultColWidth="11" defaultRowHeight="15.75" x14ac:dyDescent="0.25"/>
  <cols>
    <col min="1" max="1" width="3.5" bestFit="1" customWidth="1"/>
    <col min="2" max="2" width="14.125" style="2" customWidth="1"/>
    <col min="3" max="3" width="13.375" style="2" bestFit="1" customWidth="1"/>
    <col min="4" max="4" width="10.25" style="2" bestFit="1" customWidth="1"/>
    <col min="5" max="5" width="6.25" style="2" bestFit="1" customWidth="1"/>
    <col min="6" max="6" width="10.25" style="2" bestFit="1" customWidth="1"/>
    <col min="7" max="7" width="10.5" style="2" bestFit="1" customWidth="1"/>
    <col min="8" max="8" width="3.5" style="2" customWidth="1"/>
    <col min="9" max="9" width="8.75" style="2" bestFit="1" customWidth="1"/>
    <col min="10" max="10" width="10.25" style="2" bestFit="1" customWidth="1"/>
    <col min="11" max="11" width="10.5" style="2" bestFit="1" customWidth="1"/>
  </cols>
  <sheetData>
    <row r="1" spans="1:11" ht="39.75" x14ac:dyDescent="0.25">
      <c r="A1" s="13" t="s">
        <v>869</v>
      </c>
      <c r="B1" s="3" t="s">
        <v>0</v>
      </c>
      <c r="C1" s="3" t="s">
        <v>1</v>
      </c>
      <c r="D1" s="3" t="s">
        <v>868</v>
      </c>
      <c r="E1" s="4" t="s">
        <v>870</v>
      </c>
      <c r="F1" s="4" t="s">
        <v>871</v>
      </c>
      <c r="G1" s="4" t="s">
        <v>872</v>
      </c>
      <c r="H1" s="14"/>
      <c r="I1" s="5" t="s">
        <v>873</v>
      </c>
      <c r="J1" s="5" t="s">
        <v>874</v>
      </c>
      <c r="K1" s="5" t="s">
        <v>875</v>
      </c>
    </row>
    <row r="2" spans="1:11" x14ac:dyDescent="0.25">
      <c r="A2" s="1">
        <v>1</v>
      </c>
      <c r="B2" s="6" t="s">
        <v>2</v>
      </c>
      <c r="C2" s="7" t="s">
        <v>3</v>
      </c>
      <c r="D2" s="8" t="s">
        <v>4</v>
      </c>
      <c r="E2" s="9">
        <v>3.8070742973427101</v>
      </c>
      <c r="F2" s="8">
        <v>6.2606604397769105E-51</v>
      </c>
      <c r="G2" s="8">
        <v>2.5509060961871001E-46</v>
      </c>
      <c r="H2" s="15"/>
      <c r="I2" s="10">
        <v>3.58725617590714</v>
      </c>
      <c r="J2" s="8">
        <v>8.76370415163205E-18</v>
      </c>
      <c r="K2" s="8">
        <v>4.77475814528086E-14</v>
      </c>
    </row>
    <row r="3" spans="1:11" x14ac:dyDescent="0.25">
      <c r="A3" s="1">
        <v>2</v>
      </c>
      <c r="B3" s="6" t="s">
        <v>5</v>
      </c>
      <c r="C3" s="7" t="s">
        <v>6</v>
      </c>
      <c r="D3" s="8" t="s">
        <v>7</v>
      </c>
      <c r="E3" s="11">
        <v>-5.2108819769341803</v>
      </c>
      <c r="F3" s="8">
        <v>3.34597068880968E-40</v>
      </c>
      <c r="G3" s="8">
        <v>6.8165787857775105E-36</v>
      </c>
      <c r="H3" s="15"/>
      <c r="I3" s="10">
        <v>-6.2440777592769701</v>
      </c>
      <c r="J3" s="8">
        <v>2.8567403415064302E-18</v>
      </c>
      <c r="K3" s="8">
        <v>2.5817021923188601E-14</v>
      </c>
    </row>
    <row r="4" spans="1:11" x14ac:dyDescent="0.25">
      <c r="A4" s="1">
        <v>3</v>
      </c>
      <c r="B4" s="6" t="s">
        <v>8</v>
      </c>
      <c r="C4" s="7" t="s">
        <v>9</v>
      </c>
      <c r="D4" s="8" t="s">
        <v>10</v>
      </c>
      <c r="E4" s="11">
        <v>-5.6546700630766598</v>
      </c>
      <c r="F4" s="8">
        <v>3.9612723843610099E-39</v>
      </c>
      <c r="G4" s="8">
        <v>5.3800681100263205E-35</v>
      </c>
      <c r="H4" s="15"/>
      <c r="I4" s="10">
        <v>-6.6805016533852903</v>
      </c>
      <c r="J4" s="8">
        <v>1.9249960470410299E-15</v>
      </c>
      <c r="K4" s="8">
        <v>4.67175836870266E-12</v>
      </c>
    </row>
    <row r="5" spans="1:11" x14ac:dyDescent="0.25">
      <c r="A5" s="1">
        <v>4</v>
      </c>
      <c r="B5" s="12" t="s">
        <v>11</v>
      </c>
      <c r="C5" s="7" t="s">
        <v>12</v>
      </c>
      <c r="D5" s="8" t="s">
        <v>13</v>
      </c>
      <c r="E5" s="11">
        <v>-6.4717202686155799</v>
      </c>
      <c r="F5" s="8">
        <v>1.77882081210346E-36</v>
      </c>
      <c r="G5" s="8">
        <v>1.8119513497288901E-32</v>
      </c>
      <c r="H5" s="15"/>
      <c r="I5" s="10">
        <v>-8.4078806239439494</v>
      </c>
      <c r="J5" s="8">
        <v>1.8173990713993799E-12</v>
      </c>
      <c r="K5" s="8">
        <v>2.2003990979276099E-9</v>
      </c>
    </row>
    <row r="6" spans="1:11" x14ac:dyDescent="0.25">
      <c r="A6" s="1">
        <v>5</v>
      </c>
      <c r="B6" s="12" t="s">
        <v>14</v>
      </c>
      <c r="C6" s="7" t="s">
        <v>15</v>
      </c>
      <c r="D6" s="8" t="s">
        <v>16</v>
      </c>
      <c r="E6" s="11">
        <v>-6.05913907759426</v>
      </c>
      <c r="F6" s="8">
        <v>1.6980278283169E-35</v>
      </c>
      <c r="G6" s="8">
        <v>1.3837228772954501E-31</v>
      </c>
      <c r="H6" s="15"/>
      <c r="I6" s="10">
        <v>-7.5015973268837799</v>
      </c>
      <c r="J6" s="8">
        <v>3.1085319284799602E-15</v>
      </c>
      <c r="K6" s="8">
        <v>6.0486201812484297E-12</v>
      </c>
    </row>
    <row r="7" spans="1:11" x14ac:dyDescent="0.25">
      <c r="A7" s="1">
        <v>6</v>
      </c>
      <c r="B7" s="6" t="s">
        <v>17</v>
      </c>
      <c r="C7" s="7" t="s">
        <v>18</v>
      </c>
      <c r="D7" s="8" t="s">
        <v>19</v>
      </c>
      <c r="E7" s="11">
        <v>-4.8842437562646399</v>
      </c>
      <c r="F7" s="8">
        <v>1.43931443147391E-34</v>
      </c>
      <c r="G7" s="8">
        <v>9.7741444184007699E-31</v>
      </c>
      <c r="H7" s="15"/>
      <c r="I7" s="10">
        <v>-4.8272049680844598</v>
      </c>
      <c r="J7" s="8">
        <v>1.1575289851773099E-10</v>
      </c>
      <c r="K7" s="8">
        <v>5.18350993499263E-8</v>
      </c>
    </row>
    <row r="8" spans="1:11" x14ac:dyDescent="0.25">
      <c r="A8" s="1">
        <v>7</v>
      </c>
      <c r="B8" s="6" t="s">
        <v>20</v>
      </c>
      <c r="C8" s="7" t="s">
        <v>21</v>
      </c>
      <c r="D8" s="8" t="s">
        <v>22</v>
      </c>
      <c r="E8" s="11">
        <v>-5.2922346660426998</v>
      </c>
      <c r="F8" s="8">
        <v>5.2415286144310604E-34</v>
      </c>
      <c r="G8" s="8">
        <v>3.0509440484999099E-30</v>
      </c>
      <c r="H8" s="15"/>
      <c r="I8" s="10">
        <v>-5.4596108949955502</v>
      </c>
      <c r="J8" s="8">
        <v>1.6591380799066401E-11</v>
      </c>
      <c r="K8" s="8">
        <v>1.3559305958036999E-8</v>
      </c>
    </row>
    <row r="9" spans="1:11" x14ac:dyDescent="0.25">
      <c r="A9" s="1">
        <v>8</v>
      </c>
      <c r="B9" s="6" t="s">
        <v>23</v>
      </c>
      <c r="C9" s="7" t="s">
        <v>24</v>
      </c>
      <c r="D9" s="8" t="s">
        <v>25</v>
      </c>
      <c r="E9" s="11">
        <v>-6.0988614306378599</v>
      </c>
      <c r="F9" s="8">
        <v>1.3968708015510799E-32</v>
      </c>
      <c r="G9" s="8">
        <v>7.1144376011498605E-29</v>
      </c>
      <c r="H9" s="15"/>
      <c r="I9" s="10">
        <v>-10.0925629493127</v>
      </c>
      <c r="J9" s="8">
        <v>4.3778255405091999E-16</v>
      </c>
      <c r="K9" s="8">
        <v>1.5134184061508899E-12</v>
      </c>
    </row>
    <row r="10" spans="1:11" x14ac:dyDescent="0.25">
      <c r="A10" s="1">
        <v>9</v>
      </c>
      <c r="B10" s="12" t="s">
        <v>26</v>
      </c>
      <c r="C10" s="7" t="s">
        <v>27</v>
      </c>
      <c r="D10" s="8" t="s">
        <v>28</v>
      </c>
      <c r="E10" s="11">
        <v>-5.5891700954027801</v>
      </c>
      <c r="F10" s="8">
        <v>1.23421857026917E-31</v>
      </c>
      <c r="G10" s="8">
        <v>5.5875817384019501E-28</v>
      </c>
      <c r="H10" s="15"/>
      <c r="I10" s="10">
        <v>-5.03823352106438</v>
      </c>
      <c r="J10" s="8">
        <v>1.0130603597772299E-8</v>
      </c>
      <c r="K10" s="8">
        <v>1.67257288692513E-6</v>
      </c>
    </row>
    <row r="11" spans="1:11" x14ac:dyDescent="0.25">
      <c r="A11" s="1">
        <v>10</v>
      </c>
      <c r="B11" s="12" t="s">
        <v>29</v>
      </c>
      <c r="C11" s="7" t="s">
        <v>30</v>
      </c>
      <c r="D11" s="8" t="s">
        <v>31</v>
      </c>
      <c r="E11" s="11">
        <v>-5.9078066242401501</v>
      </c>
      <c r="F11" s="8">
        <v>4.5123582848019504E-31</v>
      </c>
      <c r="G11" s="8">
        <v>1.8385603831425501E-27</v>
      </c>
      <c r="H11" s="15"/>
      <c r="I11" s="10">
        <v>-9.7241488927087598</v>
      </c>
      <c r="J11" s="8">
        <v>2.6395150641944699E-20</v>
      </c>
      <c r="K11" s="8">
        <v>8.6285747448517196E-16</v>
      </c>
    </row>
    <row r="12" spans="1:11" x14ac:dyDescent="0.25">
      <c r="A12" s="1">
        <v>11</v>
      </c>
      <c r="B12" s="6" t="s">
        <v>32</v>
      </c>
      <c r="C12" s="7" t="s">
        <v>33</v>
      </c>
      <c r="D12" s="8" t="s">
        <v>34</v>
      </c>
      <c r="E12" s="11">
        <v>-6.0229611031898296</v>
      </c>
      <c r="F12" s="8">
        <v>6.3957537739679802E-31</v>
      </c>
      <c r="G12" s="8">
        <v>2.36904534109387E-27</v>
      </c>
      <c r="H12" s="15"/>
      <c r="I12" s="10">
        <v>-8.2600363567469799</v>
      </c>
      <c r="J12" s="8">
        <v>1.6734822873629201E-14</v>
      </c>
      <c r="K12" s="8">
        <v>2.4866425442678999E-11</v>
      </c>
    </row>
    <row r="13" spans="1:11" x14ac:dyDescent="0.25">
      <c r="A13" s="1">
        <v>12</v>
      </c>
      <c r="B13" s="6" t="s">
        <v>35</v>
      </c>
      <c r="C13" s="7" t="s">
        <v>36</v>
      </c>
      <c r="D13" s="8" t="s">
        <v>37</v>
      </c>
      <c r="E13" s="9">
        <v>4.4459748603244797</v>
      </c>
      <c r="F13" s="8">
        <v>7.09318020830139E-31</v>
      </c>
      <c r="G13" s="8">
        <v>2.4084302298936699E-27</v>
      </c>
      <c r="H13" s="15"/>
      <c r="I13" s="10">
        <v>3.82291975433606</v>
      </c>
      <c r="J13" s="8">
        <v>9.7085849431319991E-10</v>
      </c>
      <c r="K13" s="8">
        <v>2.7597707981824802E-7</v>
      </c>
    </row>
    <row r="14" spans="1:11" x14ac:dyDescent="0.25">
      <c r="A14" s="1">
        <v>13</v>
      </c>
      <c r="B14" s="6" t="s">
        <v>38</v>
      </c>
      <c r="C14" s="7" t="s">
        <v>39</v>
      </c>
      <c r="D14" s="8" t="s">
        <v>40</v>
      </c>
      <c r="E14" s="11">
        <v>-5.23897703991023</v>
      </c>
      <c r="F14" s="8">
        <v>9.0951513198058095E-31</v>
      </c>
      <c r="G14" s="8">
        <v>2.8506303117345199E-27</v>
      </c>
      <c r="H14" s="15"/>
      <c r="I14" s="10">
        <v>-4.29317634191296</v>
      </c>
      <c r="J14" s="8">
        <v>1.0195303820615399E-6</v>
      </c>
      <c r="K14" s="8">
        <v>6.3847601895769906E-5</v>
      </c>
    </row>
    <row r="15" spans="1:11" x14ac:dyDescent="0.25">
      <c r="A15" s="1">
        <v>14</v>
      </c>
      <c r="B15" s="12" t="s">
        <v>41</v>
      </c>
      <c r="C15" s="7" t="s">
        <v>42</v>
      </c>
      <c r="D15" s="8" t="s">
        <v>43</v>
      </c>
      <c r="E15" s="11">
        <v>-4.3256954449536797</v>
      </c>
      <c r="F15" s="8">
        <v>2.1463449267182701E-30</v>
      </c>
      <c r="G15" s="8">
        <v>6.2466302885097001E-27</v>
      </c>
      <c r="H15" s="15"/>
      <c r="I15" s="10">
        <v>-5.3220605050087704</v>
      </c>
      <c r="J15" s="8">
        <v>2.2629689007274699E-16</v>
      </c>
      <c r="K15" s="8">
        <v>1.0568064766397301E-12</v>
      </c>
    </row>
    <row r="16" spans="1:11" x14ac:dyDescent="0.25">
      <c r="A16" s="1">
        <v>15</v>
      </c>
      <c r="B16" s="12" t="s">
        <v>44</v>
      </c>
      <c r="C16" s="7" t="s">
        <v>45</v>
      </c>
      <c r="D16" s="8" t="s">
        <v>46</v>
      </c>
      <c r="E16" s="11">
        <v>-4.9756848446102797</v>
      </c>
      <c r="F16" s="8">
        <v>3.5964118012738398E-30</v>
      </c>
      <c r="G16" s="8">
        <v>9.7690532561935097E-27</v>
      </c>
      <c r="H16" s="15"/>
      <c r="I16" s="10">
        <v>-4.6794988918743803</v>
      </c>
      <c r="J16" s="8">
        <v>1.83887855957821E-9</v>
      </c>
      <c r="K16" s="8">
        <v>4.77086826290568E-7</v>
      </c>
    </row>
    <row r="17" spans="1:11" x14ac:dyDescent="0.25">
      <c r="A17" s="1">
        <v>16</v>
      </c>
      <c r="B17" s="6" t="s">
        <v>47</v>
      </c>
      <c r="C17" s="7" t="s">
        <v>48</v>
      </c>
      <c r="D17" s="8" t="s">
        <v>49</v>
      </c>
      <c r="E17" s="11">
        <v>-6.2877855081716802</v>
      </c>
      <c r="F17" s="8">
        <v>5.9519251210715601E-30</v>
      </c>
      <c r="G17" s="8">
        <v>1.5156949316128801E-26</v>
      </c>
      <c r="H17" s="15"/>
      <c r="I17" s="10">
        <v>-8.2824303233514591</v>
      </c>
      <c r="J17" s="8">
        <v>9.0937435372155704E-13</v>
      </c>
      <c r="K17" s="8">
        <v>1.14336337012145E-9</v>
      </c>
    </row>
    <row r="18" spans="1:11" x14ac:dyDescent="0.25">
      <c r="A18" s="1">
        <v>17</v>
      </c>
      <c r="B18" s="6" t="s">
        <v>50</v>
      </c>
      <c r="C18" s="7" t="s">
        <v>51</v>
      </c>
      <c r="D18" s="8" t="s">
        <v>52</v>
      </c>
      <c r="E18" s="11">
        <v>-6.1947352085882796</v>
      </c>
      <c r="F18" s="8">
        <v>2.5091475778308E-29</v>
      </c>
      <c r="G18" s="8">
        <v>6.0138363563950602E-26</v>
      </c>
      <c r="H18" s="15"/>
      <c r="I18" s="10">
        <v>-8.8200007752856706</v>
      </c>
      <c r="J18" s="8">
        <v>2.7498178753366899E-11</v>
      </c>
      <c r="K18" s="8">
        <v>1.9125860924416299E-8</v>
      </c>
    </row>
    <row r="19" spans="1:11" x14ac:dyDescent="0.25">
      <c r="A19" s="1">
        <v>18</v>
      </c>
      <c r="B19" s="6" t="s">
        <v>53</v>
      </c>
      <c r="C19" s="7" t="s">
        <v>54</v>
      </c>
      <c r="D19" s="8" t="s">
        <v>55</v>
      </c>
      <c r="E19" s="9">
        <v>3.4561189499515201</v>
      </c>
      <c r="F19" s="8">
        <v>7.8816875353092301E-29</v>
      </c>
      <c r="G19" s="8">
        <v>1.7841075479231901E-25</v>
      </c>
      <c r="H19" s="15"/>
      <c r="I19" s="10">
        <v>4.0849529252584897</v>
      </c>
      <c r="J19" s="8">
        <v>4.62960662634104E-16</v>
      </c>
      <c r="K19" s="8">
        <v>1.5134184061508899E-12</v>
      </c>
    </row>
    <row r="20" spans="1:11" x14ac:dyDescent="0.25">
      <c r="A20" s="1">
        <v>19</v>
      </c>
      <c r="B20" s="12" t="s">
        <v>56</v>
      </c>
      <c r="C20" s="7" t="s">
        <v>57</v>
      </c>
      <c r="D20" s="8" t="s">
        <v>58</v>
      </c>
      <c r="E20" s="11">
        <v>-4.1503829509407701</v>
      </c>
      <c r="F20" s="8">
        <v>9.1028483555170206E-29</v>
      </c>
      <c r="G20" s="8">
        <v>1.95208187497653E-25</v>
      </c>
      <c r="H20" s="15"/>
      <c r="I20" s="10">
        <v>-3.21161316886674</v>
      </c>
      <c r="J20" s="8">
        <v>1.4793739740947201E-6</v>
      </c>
      <c r="K20" s="8">
        <v>8.4843395110800903E-5</v>
      </c>
    </row>
    <row r="21" spans="1:11" x14ac:dyDescent="0.25">
      <c r="A21" s="1">
        <v>20</v>
      </c>
      <c r="B21" s="12" t="s">
        <v>59</v>
      </c>
      <c r="C21" s="7" t="s">
        <v>60</v>
      </c>
      <c r="D21" s="8" t="s">
        <v>61</v>
      </c>
      <c r="E21" s="11">
        <v>-5.0129907755550498</v>
      </c>
      <c r="F21" s="8">
        <v>1.0314483942669401E-28</v>
      </c>
      <c r="G21" s="8">
        <v>2.1013182412203202E-25</v>
      </c>
      <c r="H21" s="15"/>
      <c r="I21" s="10">
        <v>-5.7598707320767097</v>
      </c>
      <c r="J21" s="8">
        <v>1.42020550014542E-10</v>
      </c>
      <c r="K21" s="8">
        <v>5.9521176666350897E-8</v>
      </c>
    </row>
    <row r="22" spans="1:11" x14ac:dyDescent="0.25">
      <c r="A22" s="1">
        <v>21</v>
      </c>
      <c r="B22" s="6" t="s">
        <v>62</v>
      </c>
      <c r="C22" s="7" t="s">
        <v>63</v>
      </c>
      <c r="D22" s="8" t="s">
        <v>64</v>
      </c>
      <c r="E22" s="9">
        <v>4.4327684827776501</v>
      </c>
      <c r="F22" s="8">
        <v>1.2709817688342801E-28</v>
      </c>
      <c r="G22" s="8">
        <v>2.4660072462453699E-25</v>
      </c>
      <c r="H22" s="15"/>
      <c r="I22" s="10">
        <v>3.0355608454390302</v>
      </c>
      <c r="J22" s="8">
        <v>9.7474463639262506E-6</v>
      </c>
      <c r="K22" s="8">
        <v>3.4900769073028398E-4</v>
      </c>
    </row>
    <row r="23" spans="1:11" x14ac:dyDescent="0.25">
      <c r="A23" s="1">
        <v>22</v>
      </c>
      <c r="B23" s="6" t="s">
        <v>65</v>
      </c>
      <c r="C23" s="7" t="s">
        <v>66</v>
      </c>
      <c r="D23" s="8" t="s">
        <v>67</v>
      </c>
      <c r="E23" s="11">
        <v>-5.1640155963659602</v>
      </c>
      <c r="F23" s="8">
        <v>1.4590407297037601E-28</v>
      </c>
      <c r="G23" s="8">
        <v>2.70220975144453E-25</v>
      </c>
      <c r="H23" s="15"/>
      <c r="I23" s="10">
        <v>-6.2664407790577901</v>
      </c>
      <c r="J23" s="8">
        <v>1.98224799946741E-11</v>
      </c>
      <c r="K23" s="8">
        <v>1.5069694675020799E-8</v>
      </c>
    </row>
    <row r="24" spans="1:11" x14ac:dyDescent="0.25">
      <c r="A24" s="1">
        <v>23</v>
      </c>
      <c r="B24" s="6" t="s">
        <v>68</v>
      </c>
      <c r="C24" s="7" t="s">
        <v>69</v>
      </c>
      <c r="D24" s="8" t="s">
        <v>70</v>
      </c>
      <c r="E24" s="11">
        <v>-5.6188784396949902</v>
      </c>
      <c r="F24" s="8">
        <v>6.8839246857484404E-28</v>
      </c>
      <c r="G24" s="8">
        <v>1.2195022231339999E-24</v>
      </c>
      <c r="H24" s="15"/>
      <c r="I24" s="10">
        <v>-7.3971931528236397</v>
      </c>
      <c r="J24" s="8">
        <v>1.7383814993211601E-11</v>
      </c>
      <c r="K24" s="8">
        <v>1.38604124909289E-8</v>
      </c>
    </row>
    <row r="25" spans="1:11" x14ac:dyDescent="0.25">
      <c r="A25" s="1">
        <v>24</v>
      </c>
      <c r="B25" s="12" t="s">
        <v>71</v>
      </c>
      <c r="C25" s="7" t="s">
        <v>72</v>
      </c>
      <c r="D25" s="8" t="s">
        <v>73</v>
      </c>
      <c r="E25" s="11">
        <v>-4.3549688160192002</v>
      </c>
      <c r="F25" s="8">
        <v>3.3687953552413198E-27</v>
      </c>
      <c r="G25" s="8">
        <v>5.7192319478878199E-24</v>
      </c>
      <c r="H25" s="15"/>
      <c r="I25" s="10">
        <v>-4.8544548881865399</v>
      </c>
      <c r="J25" s="8">
        <v>3.8844502087599699E-11</v>
      </c>
      <c r="K25" s="8">
        <v>2.30877595135206E-8</v>
      </c>
    </row>
    <row r="26" spans="1:11" x14ac:dyDescent="0.25">
      <c r="A26" s="1">
        <v>25</v>
      </c>
      <c r="B26" s="12" t="s">
        <v>74</v>
      </c>
      <c r="C26" s="7" t="s">
        <v>75</v>
      </c>
      <c r="D26" s="8" t="s">
        <v>76</v>
      </c>
      <c r="E26" s="11">
        <v>-5.1735881444932001</v>
      </c>
      <c r="F26" s="8">
        <v>7.5692740192906302E-27</v>
      </c>
      <c r="G26" s="8">
        <v>1.23364027966399E-23</v>
      </c>
      <c r="H26" s="15"/>
      <c r="I26" s="10">
        <v>-4.3495686090980499</v>
      </c>
      <c r="J26" s="8">
        <v>3.2182519401877401E-6</v>
      </c>
      <c r="K26" s="8">
        <v>1.5494058309976E-4</v>
      </c>
    </row>
    <row r="27" spans="1:11" x14ac:dyDescent="0.25">
      <c r="A27" s="1">
        <v>26</v>
      </c>
      <c r="B27" s="6" t="s">
        <v>77</v>
      </c>
      <c r="C27" s="7" t="s">
        <v>78</v>
      </c>
      <c r="D27" s="8" t="s">
        <v>79</v>
      </c>
      <c r="E27" s="11">
        <v>-5.7135860338244804</v>
      </c>
      <c r="F27" s="8">
        <v>1.44688048710914E-26</v>
      </c>
      <c r="G27" s="8">
        <v>2.18344983138007E-23</v>
      </c>
      <c r="H27" s="15"/>
      <c r="I27" s="10">
        <v>-9.2422781359479593</v>
      </c>
      <c r="J27" s="8">
        <v>5.2905735189793201E-18</v>
      </c>
      <c r="K27" s="8">
        <v>3.4589769667086799E-14</v>
      </c>
    </row>
    <row r="28" spans="1:11" x14ac:dyDescent="0.25">
      <c r="A28" s="1">
        <v>27</v>
      </c>
      <c r="B28" s="6" t="s">
        <v>80</v>
      </c>
      <c r="C28" s="7" t="s">
        <v>81</v>
      </c>
      <c r="D28" s="8" t="s">
        <v>82</v>
      </c>
      <c r="E28" s="11">
        <v>-5.32396893382258</v>
      </c>
      <c r="F28" s="8">
        <v>1.84486860016642E-26</v>
      </c>
      <c r="G28" s="8">
        <v>2.6846132540636002E-23</v>
      </c>
      <c r="H28" s="15"/>
      <c r="I28" s="10">
        <v>-6.5488978705257201</v>
      </c>
      <c r="J28" s="8">
        <v>4.3468714160646304E-9</v>
      </c>
      <c r="K28" s="8">
        <v>9.2272225059189996E-7</v>
      </c>
    </row>
    <row r="29" spans="1:11" x14ac:dyDescent="0.25">
      <c r="A29" s="1">
        <v>28</v>
      </c>
      <c r="B29" s="6" t="s">
        <v>83</v>
      </c>
      <c r="C29" s="7" t="s">
        <v>84</v>
      </c>
      <c r="D29" s="8" t="s">
        <v>85</v>
      </c>
      <c r="E29" s="11">
        <v>-5.8956061978588501</v>
      </c>
      <c r="F29" s="8">
        <v>1.53189218393543E-25</v>
      </c>
      <c r="G29" s="8">
        <v>2.1523085184292802E-22</v>
      </c>
      <c r="H29" s="15"/>
      <c r="I29" s="10">
        <v>-9.0542718298213298</v>
      </c>
      <c r="J29" s="8">
        <v>1.00729880384831E-10</v>
      </c>
      <c r="K29" s="8">
        <v>4.8643388964238602E-8</v>
      </c>
    </row>
    <row r="30" spans="1:11" x14ac:dyDescent="0.25">
      <c r="A30" s="1">
        <v>29</v>
      </c>
      <c r="B30" s="12" t="s">
        <v>86</v>
      </c>
      <c r="C30" s="7" t="s">
        <v>87</v>
      </c>
      <c r="D30" s="8" t="s">
        <v>88</v>
      </c>
      <c r="E30" s="11">
        <v>-4.5014926811415004</v>
      </c>
      <c r="F30" s="8">
        <v>1.3681133320915201E-24</v>
      </c>
      <c r="G30" s="8">
        <v>1.8581259238689699E-21</v>
      </c>
      <c r="H30" s="15"/>
      <c r="I30" s="10">
        <v>-6.8127171746338204</v>
      </c>
      <c r="J30" s="8">
        <v>1.7343172676544701E-15</v>
      </c>
      <c r="K30" s="8">
        <v>4.67175836870266E-12</v>
      </c>
    </row>
    <row r="31" spans="1:11" x14ac:dyDescent="0.25">
      <c r="A31" s="1">
        <v>30</v>
      </c>
      <c r="B31" s="12" t="s">
        <v>89</v>
      </c>
      <c r="C31" s="7" t="s">
        <v>90</v>
      </c>
      <c r="D31" s="8" t="s">
        <v>64</v>
      </c>
      <c r="E31" s="9">
        <v>4.2112463330272902</v>
      </c>
      <c r="F31" s="8">
        <v>2.25375554876585E-24</v>
      </c>
      <c r="G31" s="8">
        <v>2.96223451078918E-21</v>
      </c>
      <c r="H31" s="15"/>
      <c r="I31" s="10">
        <v>3.47774755663248</v>
      </c>
      <c r="J31" s="8">
        <v>3.9838368126432998E-7</v>
      </c>
      <c r="K31" s="8">
        <v>3.16096178168227E-5</v>
      </c>
    </row>
    <row r="32" spans="1:11" x14ac:dyDescent="0.25">
      <c r="A32" s="1">
        <v>31</v>
      </c>
      <c r="B32" s="6" t="s">
        <v>91</v>
      </c>
      <c r="C32" s="7" t="s">
        <v>92</v>
      </c>
      <c r="D32" s="8" t="s">
        <v>93</v>
      </c>
      <c r="E32" s="11">
        <v>-3.83346538016754</v>
      </c>
      <c r="F32" s="8">
        <v>4.8164854183110603E-24</v>
      </c>
      <c r="G32" s="8">
        <v>6.1327405740338802E-21</v>
      </c>
      <c r="H32" s="15"/>
      <c r="I32" s="10">
        <v>-4.0195970945856097</v>
      </c>
      <c r="J32" s="8">
        <v>1.1989612067391399E-8</v>
      </c>
      <c r="K32" s="8">
        <v>1.89343197334794E-6</v>
      </c>
    </row>
    <row r="33" spans="1:11" x14ac:dyDescent="0.25">
      <c r="A33" s="1">
        <v>32</v>
      </c>
      <c r="B33" s="6" t="s">
        <v>94</v>
      </c>
      <c r="C33" s="7" t="s">
        <v>95</v>
      </c>
      <c r="D33" s="8" t="s">
        <v>96</v>
      </c>
      <c r="E33" s="11">
        <v>-5.9317593148255998</v>
      </c>
      <c r="F33" s="8">
        <v>6.1742662706249799E-24</v>
      </c>
      <c r="G33" s="8">
        <v>7.62334785444288E-21</v>
      </c>
      <c r="H33" s="15"/>
      <c r="I33" s="10">
        <v>-5.2273583411221098</v>
      </c>
      <c r="J33" s="8">
        <v>1.3043226126419301E-6</v>
      </c>
      <c r="K33" s="8">
        <v>7.6825776950026299E-5</v>
      </c>
    </row>
    <row r="34" spans="1:11" x14ac:dyDescent="0.25">
      <c r="A34" s="1">
        <v>33</v>
      </c>
      <c r="B34" s="6" t="s">
        <v>97</v>
      </c>
      <c r="C34" s="7" t="s">
        <v>98</v>
      </c>
      <c r="D34" s="8" t="s">
        <v>99</v>
      </c>
      <c r="E34" s="9">
        <v>2.88012601334687</v>
      </c>
      <c r="F34" s="8">
        <v>1.5532022327171201E-23</v>
      </c>
      <c r="G34" s="8">
        <v>1.8613301462370299E-20</v>
      </c>
      <c r="H34" s="15"/>
      <c r="I34" s="10">
        <v>2.7316670378787</v>
      </c>
      <c r="J34" s="8">
        <v>5.0863890261868499E-9</v>
      </c>
      <c r="K34" s="8">
        <v>1.01346961745409E-6</v>
      </c>
    </row>
    <row r="35" spans="1:11" x14ac:dyDescent="0.25">
      <c r="A35" s="1">
        <v>34</v>
      </c>
      <c r="B35" s="12" t="s">
        <v>100</v>
      </c>
      <c r="C35" s="7" t="s">
        <v>101</v>
      </c>
      <c r="D35" s="8" t="s">
        <v>102</v>
      </c>
      <c r="E35" s="11">
        <v>-5.7030050864904602</v>
      </c>
      <c r="F35" s="8">
        <v>2.04140901684029E-23</v>
      </c>
      <c r="G35" s="8">
        <v>2.37649172546165E-20</v>
      </c>
      <c r="H35" s="15"/>
      <c r="I35" s="10">
        <v>-8.2304089766827797</v>
      </c>
      <c r="J35" s="8">
        <v>5.3734494672129597E-12</v>
      </c>
      <c r="K35" s="8">
        <v>5.3229716085815703E-9</v>
      </c>
    </row>
    <row r="36" spans="1:11" x14ac:dyDescent="0.25">
      <c r="A36" s="1">
        <v>35</v>
      </c>
      <c r="B36" s="12" t="s">
        <v>103</v>
      </c>
      <c r="C36" s="7" t="s">
        <v>104</v>
      </c>
      <c r="D36" s="8" t="s">
        <v>105</v>
      </c>
      <c r="E36" s="9">
        <v>2.3918396342644699</v>
      </c>
      <c r="F36" s="8">
        <v>6.6843898805481606E-23</v>
      </c>
      <c r="G36" s="8">
        <v>7.5654296023037401E-20</v>
      </c>
      <c r="H36" s="15"/>
      <c r="I36" s="10">
        <v>2.5332334995081398</v>
      </c>
      <c r="J36" s="8">
        <v>2.53966668757256E-10</v>
      </c>
      <c r="K36" s="8">
        <v>9.5100889977896302E-8</v>
      </c>
    </row>
    <row r="37" spans="1:11" x14ac:dyDescent="0.25">
      <c r="A37" s="1">
        <v>36</v>
      </c>
      <c r="B37" s="6" t="s">
        <v>106</v>
      </c>
      <c r="C37" s="7" t="s">
        <v>107</v>
      </c>
      <c r="D37" s="8" t="s">
        <v>108</v>
      </c>
      <c r="E37" s="11">
        <v>-5.3915465877582598</v>
      </c>
      <c r="F37" s="8">
        <v>1.72178769094215E-22</v>
      </c>
      <c r="G37" s="8">
        <v>1.8960605261469701E-19</v>
      </c>
      <c r="H37" s="15"/>
      <c r="I37" s="10">
        <v>-4.1755208320713697</v>
      </c>
      <c r="J37" s="8">
        <v>2.2420840576570299E-5</v>
      </c>
      <c r="K37" s="8">
        <v>6.4519126623950997E-4</v>
      </c>
    </row>
    <row r="38" spans="1:11" x14ac:dyDescent="0.25">
      <c r="A38" s="1">
        <v>37</v>
      </c>
      <c r="B38" s="6" t="s">
        <v>109</v>
      </c>
      <c r="C38" s="7" t="s">
        <v>110</v>
      </c>
      <c r="D38" s="8" t="s">
        <v>111</v>
      </c>
      <c r="E38" s="11">
        <v>-5.0972438368706197</v>
      </c>
      <c r="F38" s="8">
        <v>1.8193274410786499E-22</v>
      </c>
      <c r="G38" s="8">
        <v>1.90073068171153E-19</v>
      </c>
      <c r="H38" s="15"/>
      <c r="I38" s="10">
        <v>-4.5781166416599097</v>
      </c>
      <c r="J38" s="8">
        <v>2.3050153350332098E-6</v>
      </c>
      <c r="K38" s="8">
        <v>1.19985591245598E-4</v>
      </c>
    </row>
    <row r="39" spans="1:11" x14ac:dyDescent="0.25">
      <c r="A39" s="1">
        <v>38</v>
      </c>
      <c r="B39" s="6" t="s">
        <v>112</v>
      </c>
      <c r="C39" s="7" t="s">
        <v>113</v>
      </c>
      <c r="D39" s="8" t="s">
        <v>114</v>
      </c>
      <c r="E39" s="11">
        <v>-3.9964751010425799</v>
      </c>
      <c r="F39" s="8">
        <v>1.78465471535844E-22</v>
      </c>
      <c r="G39" s="8">
        <v>1.90073068171153E-19</v>
      </c>
      <c r="H39" s="15"/>
      <c r="I39" s="10">
        <v>-4.6915575197133901</v>
      </c>
      <c r="J39" s="8">
        <v>4.7561152066758699E-10</v>
      </c>
      <c r="K39" s="8">
        <v>1.52428829515916E-7</v>
      </c>
    </row>
    <row r="40" spans="1:11" x14ac:dyDescent="0.25">
      <c r="A40" s="1">
        <v>39</v>
      </c>
      <c r="B40" s="12" t="s">
        <v>115</v>
      </c>
      <c r="C40" s="7" t="s">
        <v>116</v>
      </c>
      <c r="D40" s="8" t="s">
        <v>117</v>
      </c>
      <c r="E40" s="11">
        <v>-4.6993183021321103</v>
      </c>
      <c r="F40" s="8">
        <v>2.2541835289452201E-22</v>
      </c>
      <c r="G40" s="8">
        <v>2.29616769717183E-19</v>
      </c>
      <c r="H40" s="15"/>
      <c r="I40" s="10">
        <v>-4.79801010000664</v>
      </c>
      <c r="J40" s="8">
        <v>3.0373291406140797E-8</v>
      </c>
      <c r="K40" s="8">
        <v>4.10290452920141E-6</v>
      </c>
    </row>
    <row r="41" spans="1:11" x14ac:dyDescent="0.25">
      <c r="A41" s="1">
        <v>40</v>
      </c>
      <c r="B41" s="12" t="s">
        <v>118</v>
      </c>
      <c r="C41" s="7" t="s">
        <v>119</v>
      </c>
      <c r="D41" s="8" t="s">
        <v>114</v>
      </c>
      <c r="E41" s="11">
        <v>-4.7975010670879197</v>
      </c>
      <c r="F41" s="8">
        <v>3.66060422197635E-22</v>
      </c>
      <c r="G41" s="8">
        <v>3.6378370493762501E-19</v>
      </c>
      <c r="H41" s="15"/>
      <c r="I41" s="10">
        <v>-7.9155647325560201</v>
      </c>
      <c r="J41" s="8">
        <v>5.9730240670786098E-19</v>
      </c>
      <c r="K41" s="8">
        <v>9.7629078376399896E-15</v>
      </c>
    </row>
    <row r="42" spans="1:11" x14ac:dyDescent="0.25">
      <c r="A42" s="1">
        <v>41</v>
      </c>
      <c r="B42" s="6" t="s">
        <v>120</v>
      </c>
      <c r="C42" s="7" t="s">
        <v>121</v>
      </c>
      <c r="D42" s="8" t="s">
        <v>122</v>
      </c>
      <c r="E42" s="11">
        <v>-4.7096797035840803</v>
      </c>
      <c r="F42" s="8">
        <v>4.4486224520704502E-22</v>
      </c>
      <c r="G42" s="8">
        <v>4.3156933764192899E-19</v>
      </c>
      <c r="H42" s="15"/>
      <c r="I42" s="10">
        <v>-4.3889670051030301</v>
      </c>
      <c r="J42" s="8">
        <v>3.5329165203829299E-6</v>
      </c>
      <c r="K42" s="8">
        <v>1.66413603820343E-4</v>
      </c>
    </row>
    <row r="43" spans="1:11" x14ac:dyDescent="0.25">
      <c r="A43" s="1">
        <v>42</v>
      </c>
      <c r="B43" s="6" t="s">
        <v>123</v>
      </c>
      <c r="C43" s="7" t="s">
        <v>124</v>
      </c>
      <c r="D43" s="8" t="s">
        <v>125</v>
      </c>
      <c r="E43" s="11">
        <v>-3.2383924011359499</v>
      </c>
      <c r="F43" s="8">
        <v>8.2053607192418998E-22</v>
      </c>
      <c r="G43" s="8">
        <v>7.7750563373374703E-19</v>
      </c>
      <c r="H43" s="15"/>
      <c r="I43" s="10">
        <v>-3.4219105694707399</v>
      </c>
      <c r="J43" s="8">
        <v>6.8915423613803197E-8</v>
      </c>
      <c r="K43" s="8">
        <v>7.7152232806000907E-6</v>
      </c>
    </row>
    <row r="44" spans="1:11" x14ac:dyDescent="0.25">
      <c r="A44" s="1">
        <v>44</v>
      </c>
      <c r="B44" s="12" t="s">
        <v>129</v>
      </c>
      <c r="C44" s="7" t="s">
        <v>130</v>
      </c>
      <c r="D44" s="8" t="s">
        <v>114</v>
      </c>
      <c r="E44" s="11">
        <v>-4.4810140659318298</v>
      </c>
      <c r="F44" s="8">
        <v>9.3234237667479906E-22</v>
      </c>
      <c r="G44" s="8">
        <v>8.4418422528032602E-19</v>
      </c>
      <c r="H44" s="15"/>
      <c r="I44" s="10">
        <v>-5.67371739578312</v>
      </c>
      <c r="J44" s="8">
        <v>1.75349164898449E-10</v>
      </c>
      <c r="K44" s="8">
        <v>6.90622192834976E-8</v>
      </c>
    </row>
    <row r="45" spans="1:11" x14ac:dyDescent="0.25">
      <c r="A45" s="1">
        <v>43</v>
      </c>
      <c r="B45" s="6" t="s">
        <v>126</v>
      </c>
      <c r="C45" s="7" t="s">
        <v>127</v>
      </c>
      <c r="D45" s="8" t="s">
        <v>128</v>
      </c>
      <c r="E45" s="11">
        <v>-4.4802715737500298</v>
      </c>
      <c r="F45" s="8">
        <v>9.2732616998711908E-22</v>
      </c>
      <c r="G45" s="8">
        <v>8.4418422528032602E-19</v>
      </c>
      <c r="H45" s="15"/>
      <c r="I45" s="10">
        <v>-4.5670959675759404</v>
      </c>
      <c r="J45" s="8">
        <v>3.7554138761909701E-8</v>
      </c>
      <c r="K45" s="8">
        <v>4.91057918450731E-6</v>
      </c>
    </row>
    <row r="46" spans="1:11" x14ac:dyDescent="0.25">
      <c r="A46" s="1">
        <v>45</v>
      </c>
      <c r="B46" s="12" t="s">
        <v>131</v>
      </c>
      <c r="C46" s="7" t="s">
        <v>132</v>
      </c>
      <c r="D46" s="8" t="s">
        <v>133</v>
      </c>
      <c r="E46" s="11">
        <v>-6.1922645332049902</v>
      </c>
      <c r="F46" s="8">
        <v>2.5400371794249199E-21</v>
      </c>
      <c r="G46" s="8">
        <v>2.2498655407753999E-18</v>
      </c>
      <c r="H46" s="15"/>
      <c r="I46" s="10">
        <v>-7.85500375181382</v>
      </c>
      <c r="J46" s="8">
        <v>4.43211122804716E-8</v>
      </c>
      <c r="K46" s="8">
        <v>5.5648586699643603E-6</v>
      </c>
    </row>
    <row r="47" spans="1:11" x14ac:dyDescent="0.25">
      <c r="A47" s="1">
        <v>46</v>
      </c>
      <c r="B47" s="6" t="s">
        <v>134</v>
      </c>
      <c r="C47" s="7" t="s">
        <v>135</v>
      </c>
      <c r="D47" s="8" t="s">
        <v>136</v>
      </c>
      <c r="E47" s="11">
        <v>-5.0085966965198798</v>
      </c>
      <c r="F47" s="8">
        <v>8.68409780750988E-21</v>
      </c>
      <c r="G47" s="8">
        <v>7.2210931666732696E-18</v>
      </c>
      <c r="H47" s="15"/>
      <c r="I47" s="10">
        <v>-4.7815859731358996</v>
      </c>
      <c r="J47" s="8">
        <v>2.2221689455047499E-6</v>
      </c>
      <c r="K47" s="8">
        <v>1.16601449163002E-4</v>
      </c>
    </row>
    <row r="48" spans="1:11" x14ac:dyDescent="0.25">
      <c r="A48" s="1">
        <v>47</v>
      </c>
      <c r="B48" s="6" t="s">
        <v>137</v>
      </c>
      <c r="C48" s="7" t="s">
        <v>138</v>
      </c>
      <c r="D48" s="8" t="s">
        <v>139</v>
      </c>
      <c r="E48" s="11">
        <v>-3.37949108245241</v>
      </c>
      <c r="F48" s="8">
        <v>1.05804771104926E-20</v>
      </c>
      <c r="G48" s="8">
        <v>8.6220307973404405E-18</v>
      </c>
      <c r="H48" s="15"/>
      <c r="I48" s="10">
        <v>-2.69040119454541</v>
      </c>
      <c r="J48" s="8">
        <v>1.8975443144763899E-5</v>
      </c>
      <c r="K48" s="8">
        <v>5.6700844278092502E-4</v>
      </c>
    </row>
    <row r="49" spans="1:11" x14ac:dyDescent="0.25">
      <c r="A49" s="1">
        <v>48</v>
      </c>
      <c r="B49" s="6" t="s">
        <v>140</v>
      </c>
      <c r="C49" s="7" t="s">
        <v>141</v>
      </c>
      <c r="D49" s="8" t="s">
        <v>142</v>
      </c>
      <c r="E49" s="9">
        <v>3.6898111173813999</v>
      </c>
      <c r="F49" s="8">
        <v>2.1428830974024999E-20</v>
      </c>
      <c r="G49" s="8">
        <v>1.6790725346858599E-17</v>
      </c>
      <c r="H49" s="15"/>
      <c r="I49" s="10">
        <v>3.6676674966270202</v>
      </c>
      <c r="J49" s="8">
        <v>1.5638029198423301E-7</v>
      </c>
      <c r="K49" s="8">
        <v>1.49475782016508E-5</v>
      </c>
    </row>
    <row r="50" spans="1:11" x14ac:dyDescent="0.25">
      <c r="A50" s="1">
        <v>49</v>
      </c>
      <c r="B50" s="12" t="s">
        <v>143</v>
      </c>
      <c r="C50" s="7" t="s">
        <v>144</v>
      </c>
      <c r="D50" s="8" t="s">
        <v>145</v>
      </c>
      <c r="E50" s="11">
        <v>-3.9741350092193799</v>
      </c>
      <c r="F50" s="8">
        <v>2.2660212663032899E-20</v>
      </c>
      <c r="G50" s="8">
        <v>1.7420572923684401E-17</v>
      </c>
      <c r="H50" s="15"/>
      <c r="I50" s="10">
        <v>-8.1923327688109104</v>
      </c>
      <c r="J50" s="8">
        <v>4.5869852061047602E-12</v>
      </c>
      <c r="K50" s="8">
        <v>4.6858920746113902E-9</v>
      </c>
    </row>
    <row r="51" spans="1:11" x14ac:dyDescent="0.25">
      <c r="A51" s="1">
        <v>50</v>
      </c>
      <c r="B51" s="12" t="s">
        <v>146</v>
      </c>
      <c r="C51" s="7" t="s">
        <v>147</v>
      </c>
      <c r="D51" s="8" t="s">
        <v>148</v>
      </c>
      <c r="E51" s="11">
        <v>-4.87784198167678</v>
      </c>
      <c r="F51" s="8">
        <v>2.4913957748421101E-20</v>
      </c>
      <c r="G51" s="8">
        <v>1.8798503860359601E-17</v>
      </c>
      <c r="H51" s="15"/>
      <c r="I51" s="10">
        <v>-7.7418954540837097</v>
      </c>
      <c r="J51" s="8">
        <v>5.6399147628619998E-9</v>
      </c>
      <c r="K51" s="8">
        <v>1.09743341427356E-6</v>
      </c>
    </row>
    <row r="52" spans="1:11" x14ac:dyDescent="0.25">
      <c r="A52" s="1">
        <v>51</v>
      </c>
      <c r="B52" s="6" t="s">
        <v>149</v>
      </c>
      <c r="C52" s="7" t="s">
        <v>150</v>
      </c>
      <c r="D52" s="8" t="s">
        <v>82</v>
      </c>
      <c r="E52" s="9">
        <v>5.2772030923413302</v>
      </c>
      <c r="F52" s="8">
        <v>3.9198863242732499E-20</v>
      </c>
      <c r="G52" s="8">
        <v>2.8520672907591698E-17</v>
      </c>
      <c r="H52" s="15"/>
      <c r="I52" s="10">
        <v>4.3189981828423702</v>
      </c>
      <c r="J52" s="8">
        <v>3.4365584678192601E-5</v>
      </c>
      <c r="K52" s="8">
        <v>8.9944832916742797E-4</v>
      </c>
    </row>
    <row r="53" spans="1:11" x14ac:dyDescent="0.25">
      <c r="A53" s="1">
        <v>52</v>
      </c>
      <c r="B53" s="6" t="s">
        <v>151</v>
      </c>
      <c r="C53" s="7" t="s">
        <v>152</v>
      </c>
      <c r="D53" s="8" t="s">
        <v>153</v>
      </c>
      <c r="E53" s="11">
        <v>-5.5012896557146398</v>
      </c>
      <c r="F53" s="8">
        <v>5.5313791220570096E-20</v>
      </c>
      <c r="G53" s="8">
        <v>3.8857938332450499E-17</v>
      </c>
      <c r="H53" s="15"/>
      <c r="I53" s="10">
        <v>-7.8893915460415602</v>
      </c>
      <c r="J53" s="8">
        <v>5.2652783385492897E-9</v>
      </c>
      <c r="K53" s="8">
        <v>1.03687921016371E-6</v>
      </c>
    </row>
    <row r="54" spans="1:11" x14ac:dyDescent="0.25">
      <c r="A54" s="1">
        <v>53</v>
      </c>
      <c r="B54" s="6" t="s">
        <v>154</v>
      </c>
      <c r="C54" s="7" t="s">
        <v>155</v>
      </c>
      <c r="D54" s="8" t="s">
        <v>156</v>
      </c>
      <c r="E54" s="11">
        <v>-3.54709028124282</v>
      </c>
      <c r="F54" s="8">
        <v>7.7446853956504302E-20</v>
      </c>
      <c r="G54" s="8">
        <v>5.2592867740962799E-17</v>
      </c>
      <c r="H54" s="15"/>
      <c r="I54" s="10">
        <v>-4.1037615237158498</v>
      </c>
      <c r="J54" s="8">
        <v>3.3080307444369701E-8</v>
      </c>
      <c r="K54" s="8">
        <v>4.4138581647201801E-6</v>
      </c>
    </row>
    <row r="55" spans="1:11" x14ac:dyDescent="0.25">
      <c r="A55" s="1">
        <v>54</v>
      </c>
      <c r="B55" s="12" t="s">
        <v>157</v>
      </c>
      <c r="C55" s="7" t="s">
        <v>158</v>
      </c>
      <c r="D55" s="8" t="s">
        <v>159</v>
      </c>
      <c r="E55" s="11">
        <v>-3.7386844487101798</v>
      </c>
      <c r="F55" s="8">
        <v>1.35725947456832E-19</v>
      </c>
      <c r="G55" s="8">
        <v>8.9196027889171105E-17</v>
      </c>
      <c r="H55" s="15"/>
      <c r="I55" s="10">
        <v>-5.1464810250442197</v>
      </c>
      <c r="J55" s="8">
        <v>1.0825612080225699E-10</v>
      </c>
      <c r="K55" s="8">
        <v>5.01958616875559E-8</v>
      </c>
    </row>
    <row r="56" spans="1:11" x14ac:dyDescent="0.25">
      <c r="A56" s="1">
        <v>55</v>
      </c>
      <c r="B56" s="12" t="s">
        <v>160</v>
      </c>
      <c r="C56" s="7" t="s">
        <v>161</v>
      </c>
      <c r="D56" s="8" t="s">
        <v>162</v>
      </c>
      <c r="E56" s="11">
        <v>-5.0046514212833602</v>
      </c>
      <c r="F56" s="8">
        <v>1.43337203087792E-19</v>
      </c>
      <c r="G56" s="8">
        <v>9.2702767298604195E-17</v>
      </c>
      <c r="H56" s="15"/>
      <c r="I56" s="10">
        <v>-7.5299875984261</v>
      </c>
      <c r="J56" s="8">
        <v>2.5571330833622001E-8</v>
      </c>
      <c r="K56" s="8">
        <v>3.57233677329531E-6</v>
      </c>
    </row>
    <row r="57" spans="1:11" x14ac:dyDescent="0.25">
      <c r="A57" s="1">
        <v>56</v>
      </c>
      <c r="B57" s="6" t="s">
        <v>163</v>
      </c>
      <c r="C57" s="7" t="s">
        <v>164</v>
      </c>
      <c r="D57" s="8" t="s">
        <v>165</v>
      </c>
      <c r="E57" s="9">
        <v>3.8185279267975401</v>
      </c>
      <c r="F57" s="8">
        <v>3.4757341609986201E-19</v>
      </c>
      <c r="G57" s="8">
        <v>2.11371325955058E-16</v>
      </c>
      <c r="H57" s="15"/>
      <c r="I57" s="10">
        <v>4.7384423520005097</v>
      </c>
      <c r="J57" s="8">
        <v>3.6995165906631099E-11</v>
      </c>
      <c r="K57" s="8">
        <v>2.2818339122410801E-8</v>
      </c>
    </row>
    <row r="58" spans="1:11" x14ac:dyDescent="0.25">
      <c r="A58" s="1">
        <v>57</v>
      </c>
      <c r="B58" s="6" t="s">
        <v>166</v>
      </c>
      <c r="C58" s="7" t="s">
        <v>167</v>
      </c>
      <c r="D58" s="8" t="s">
        <v>168</v>
      </c>
      <c r="E58" s="11">
        <v>-4.7540385070595903</v>
      </c>
      <c r="F58" s="8">
        <v>4.1212641643532401E-19</v>
      </c>
      <c r="G58" s="8">
        <v>2.4694251231848899E-16</v>
      </c>
      <c r="H58" s="15"/>
      <c r="I58" s="10">
        <v>-4.7438310717158396</v>
      </c>
      <c r="J58" s="8">
        <v>1.5379642522209501E-6</v>
      </c>
      <c r="K58" s="8">
        <v>8.7741800008905705E-5</v>
      </c>
    </row>
    <row r="59" spans="1:11" x14ac:dyDescent="0.25">
      <c r="A59" s="1">
        <v>58</v>
      </c>
      <c r="B59" s="6" t="s">
        <v>169</v>
      </c>
      <c r="C59" s="7" t="s">
        <v>170</v>
      </c>
      <c r="D59" s="8" t="s">
        <v>171</v>
      </c>
      <c r="E59" s="9">
        <v>4.2171897672024103</v>
      </c>
      <c r="F59" s="8">
        <v>4.8566258048451498E-19</v>
      </c>
      <c r="G59" s="8">
        <v>2.8678727307016802E-16</v>
      </c>
      <c r="H59" s="15"/>
      <c r="I59" s="10">
        <v>4.1440603375339</v>
      </c>
      <c r="J59" s="8">
        <v>3.1544644262343001E-7</v>
      </c>
      <c r="K59" s="8">
        <v>2.6373258847467901E-5</v>
      </c>
    </row>
    <row r="60" spans="1:11" x14ac:dyDescent="0.25">
      <c r="A60" s="1">
        <v>59</v>
      </c>
      <c r="B60" s="12" t="s">
        <v>172</v>
      </c>
      <c r="C60" s="7" t="s">
        <v>173</v>
      </c>
      <c r="D60" s="8" t="s">
        <v>174</v>
      </c>
      <c r="E60" s="11">
        <v>-3.91497005546332</v>
      </c>
      <c r="F60" s="8">
        <v>5.14301941110601E-19</v>
      </c>
      <c r="G60" s="8">
        <v>2.9936046557930598E-16</v>
      </c>
      <c r="H60" s="15"/>
      <c r="I60" s="10">
        <v>-5.3784296172831896</v>
      </c>
      <c r="J60" s="8">
        <v>2.6548321913133701E-11</v>
      </c>
      <c r="K60" s="8">
        <v>1.88666226813117E-8</v>
      </c>
    </row>
    <row r="61" spans="1:11" x14ac:dyDescent="0.25">
      <c r="A61" s="1">
        <v>60</v>
      </c>
      <c r="B61" s="12" t="s">
        <v>175</v>
      </c>
      <c r="C61" s="7" t="s">
        <v>176</v>
      </c>
      <c r="D61" s="8" t="s">
        <v>177</v>
      </c>
      <c r="E61" s="11">
        <v>-5.1521522283015297</v>
      </c>
      <c r="F61" s="8">
        <v>5.9930235830175497E-19</v>
      </c>
      <c r="G61" s="8">
        <v>3.43923585760634E-16</v>
      </c>
      <c r="H61" s="15"/>
      <c r="I61" s="10">
        <v>-6.8289802359990803</v>
      </c>
      <c r="J61" s="8">
        <v>6.5136111058794503E-8</v>
      </c>
      <c r="K61" s="8">
        <v>7.3934009392777501E-6</v>
      </c>
    </row>
    <row r="62" spans="1:11" x14ac:dyDescent="0.25">
      <c r="A62" s="1">
        <v>61</v>
      </c>
      <c r="B62" s="6" t="s">
        <v>178</v>
      </c>
      <c r="C62" s="7" t="s">
        <v>179</v>
      </c>
      <c r="D62" s="8" t="s">
        <v>180</v>
      </c>
      <c r="E62" s="11">
        <v>-4.3059023734438204</v>
      </c>
      <c r="F62" s="8">
        <v>6.4237882848858004E-19</v>
      </c>
      <c r="G62" s="8">
        <v>3.6352396342732198E-16</v>
      </c>
      <c r="H62" s="15"/>
      <c r="I62" s="10">
        <v>-4.3498805363909003</v>
      </c>
      <c r="J62" s="8">
        <v>4.0980830654481899E-7</v>
      </c>
      <c r="K62" s="8">
        <v>3.2126219522662198E-5</v>
      </c>
    </row>
    <row r="63" spans="1:11" x14ac:dyDescent="0.25">
      <c r="A63" s="1">
        <v>62</v>
      </c>
      <c r="B63" s="6" t="s">
        <v>181</v>
      </c>
      <c r="C63" s="7" t="s">
        <v>182</v>
      </c>
      <c r="D63" s="8" t="s">
        <v>183</v>
      </c>
      <c r="E63" s="11">
        <v>-4.5907096531515998</v>
      </c>
      <c r="F63" s="8">
        <v>1.0054046536240101E-18</v>
      </c>
      <c r="G63" s="8">
        <v>5.5358395421500096E-16</v>
      </c>
      <c r="H63" s="15"/>
      <c r="I63" s="10">
        <v>-5.9858640274088097</v>
      </c>
      <c r="J63" s="8">
        <v>3.9212177437100997E-8</v>
      </c>
      <c r="K63" s="8">
        <v>5.0665852980981497E-6</v>
      </c>
    </row>
    <row r="64" spans="1:11" x14ac:dyDescent="0.25">
      <c r="A64" s="1">
        <v>63</v>
      </c>
      <c r="B64" s="6" t="s">
        <v>184</v>
      </c>
      <c r="C64" s="7" t="s">
        <v>185</v>
      </c>
      <c r="D64" s="8" t="s">
        <v>186</v>
      </c>
      <c r="E64" s="9">
        <v>2.5331764699190602</v>
      </c>
      <c r="F64" s="8">
        <v>1.4661041698489499E-18</v>
      </c>
      <c r="G64" s="8">
        <v>7.8600545263809696E-16</v>
      </c>
      <c r="H64" s="15"/>
      <c r="I64" s="10">
        <v>2.22323670557686</v>
      </c>
      <c r="J64" s="8">
        <v>3.1013251747873001E-6</v>
      </c>
      <c r="K64" s="8">
        <v>1.5041559021808899E-4</v>
      </c>
    </row>
    <row r="65" spans="1:11" x14ac:dyDescent="0.25">
      <c r="A65" s="1">
        <v>64</v>
      </c>
      <c r="B65" s="12" t="s">
        <v>187</v>
      </c>
      <c r="C65" s="7" t="s">
        <v>188</v>
      </c>
      <c r="D65" s="8" t="s">
        <v>189</v>
      </c>
      <c r="E65" s="11">
        <v>-5.3632116055452004</v>
      </c>
      <c r="F65" s="8">
        <v>2.0116864089290899E-18</v>
      </c>
      <c r="G65" s="8">
        <v>1.0644956198937099E-15</v>
      </c>
      <c r="H65" s="15"/>
      <c r="I65" s="10">
        <v>-7.7119832862267703</v>
      </c>
      <c r="J65" s="8">
        <v>6.7561588778713699E-8</v>
      </c>
      <c r="K65" s="8">
        <v>7.5896506432170202E-6</v>
      </c>
    </row>
    <row r="66" spans="1:11" x14ac:dyDescent="0.25">
      <c r="A66" s="1">
        <v>65</v>
      </c>
      <c r="B66" s="12" t="s">
        <v>190</v>
      </c>
      <c r="C66" s="7" t="s">
        <v>191</v>
      </c>
      <c r="D66" s="8" t="s">
        <v>192</v>
      </c>
      <c r="E66" s="11">
        <v>-4.79933982367527</v>
      </c>
      <c r="F66" s="8">
        <v>4.4482029977339301E-18</v>
      </c>
      <c r="G66" s="8">
        <v>2.2375559400329499E-15</v>
      </c>
      <c r="H66" s="15"/>
      <c r="I66" s="10">
        <v>-9.3296833197012994</v>
      </c>
      <c r="J66" s="8">
        <v>3.5757648915591402E-12</v>
      </c>
      <c r="K66" s="8">
        <v>3.7707017517763997E-9</v>
      </c>
    </row>
    <row r="67" spans="1:11" x14ac:dyDescent="0.25">
      <c r="A67" s="1">
        <v>66</v>
      </c>
      <c r="B67" s="6" t="s">
        <v>193</v>
      </c>
      <c r="C67" s="7" t="s">
        <v>194</v>
      </c>
      <c r="D67" s="8" t="s">
        <v>195</v>
      </c>
      <c r="E67" s="9">
        <v>3.8002014753673401</v>
      </c>
      <c r="F67" s="8">
        <v>4.97837029218128E-18</v>
      </c>
      <c r="G67" s="8">
        <v>2.4719525204829499E-15</v>
      </c>
      <c r="H67" s="15"/>
      <c r="I67" s="10">
        <v>5.3508700450240303</v>
      </c>
      <c r="J67" s="8">
        <v>8.2812513295850899E-15</v>
      </c>
      <c r="K67" s="8">
        <v>1.35357052982068E-11</v>
      </c>
    </row>
    <row r="68" spans="1:11" x14ac:dyDescent="0.25">
      <c r="A68" s="1">
        <v>67</v>
      </c>
      <c r="B68" s="6" t="s">
        <v>196</v>
      </c>
      <c r="C68" s="7" t="s">
        <v>197</v>
      </c>
      <c r="D68" s="8" t="s">
        <v>198</v>
      </c>
      <c r="E68" s="11">
        <v>-4.4999285143418701</v>
      </c>
      <c r="F68" s="8">
        <v>5.1449031320493902E-18</v>
      </c>
      <c r="G68" s="8">
        <v>2.4955842632780001E-15</v>
      </c>
      <c r="H68" s="15"/>
      <c r="I68" s="10">
        <v>-4.94418865725358</v>
      </c>
      <c r="J68" s="8">
        <v>1.3441064854104901E-7</v>
      </c>
      <c r="K68" s="8">
        <v>1.3077036014306201E-5</v>
      </c>
    </row>
    <row r="69" spans="1:11" x14ac:dyDescent="0.25">
      <c r="A69" s="1">
        <v>68</v>
      </c>
      <c r="B69" s="6" t="s">
        <v>199</v>
      </c>
      <c r="C69" s="7" t="s">
        <v>200</v>
      </c>
      <c r="D69" s="8" t="s">
        <v>201</v>
      </c>
      <c r="E69" s="11">
        <v>-2.6964754793750698</v>
      </c>
      <c r="F69" s="8">
        <v>6.0844673482804097E-18</v>
      </c>
      <c r="G69" s="8">
        <v>2.8826932802986699E-15</v>
      </c>
      <c r="H69" s="15"/>
      <c r="I69" s="10">
        <v>-3.00344079006446</v>
      </c>
      <c r="J69" s="8">
        <v>3.0064508270467602E-7</v>
      </c>
      <c r="K69" s="8">
        <v>2.5660803534245E-5</v>
      </c>
    </row>
    <row r="70" spans="1:11" x14ac:dyDescent="0.25">
      <c r="A70" s="1">
        <v>69</v>
      </c>
      <c r="B70" s="12" t="s">
        <v>202</v>
      </c>
      <c r="C70" s="7" t="s">
        <v>203</v>
      </c>
      <c r="D70" s="8" t="s">
        <v>58</v>
      </c>
      <c r="E70" s="11">
        <v>-3.6334425415868701</v>
      </c>
      <c r="F70" s="8">
        <v>7.4382022447803203E-18</v>
      </c>
      <c r="G70" s="8">
        <v>3.4439721643587999E-15</v>
      </c>
      <c r="H70" s="15"/>
      <c r="I70" s="10">
        <v>-3.4843321000080398</v>
      </c>
      <c r="J70" s="8">
        <v>4.4846739775891702E-6</v>
      </c>
      <c r="K70" s="8">
        <v>1.97579504484353E-4</v>
      </c>
    </row>
    <row r="71" spans="1:11" x14ac:dyDescent="0.25">
      <c r="A71" s="1">
        <v>70</v>
      </c>
      <c r="B71" s="12" t="s">
        <v>204</v>
      </c>
      <c r="C71" s="7" t="s">
        <v>205</v>
      </c>
      <c r="D71" s="8" t="s">
        <v>79</v>
      </c>
      <c r="E71" s="11">
        <v>-4.0398937165982503</v>
      </c>
      <c r="F71" s="8">
        <v>9.2935680431261396E-18</v>
      </c>
      <c r="G71" s="8">
        <v>4.2074047768574996E-15</v>
      </c>
      <c r="H71" s="15"/>
      <c r="I71" s="10">
        <v>-6.6033524528198999</v>
      </c>
      <c r="J71" s="8">
        <v>1.62517098526641E-7</v>
      </c>
      <c r="K71" s="8">
        <v>1.5343981778450599E-5</v>
      </c>
    </row>
    <row r="72" spans="1:11" x14ac:dyDescent="0.25">
      <c r="A72" s="1">
        <v>71</v>
      </c>
      <c r="B72" s="6" t="s">
        <v>206</v>
      </c>
      <c r="C72" s="7" t="s">
        <v>207</v>
      </c>
      <c r="D72" s="8" t="s">
        <v>208</v>
      </c>
      <c r="E72" s="11">
        <v>-7.0091439172442396</v>
      </c>
      <c r="F72" s="8">
        <v>2.91248328587412E-17</v>
      </c>
      <c r="G72" s="8">
        <v>1.22830969041059E-14</v>
      </c>
      <c r="H72" s="15"/>
      <c r="I72" s="10">
        <v>-8.2792480946380707</v>
      </c>
      <c r="J72" s="8">
        <v>6.1763070003329803E-8</v>
      </c>
      <c r="K72" s="8">
        <v>7.1343984396072504E-6</v>
      </c>
    </row>
    <row r="73" spans="1:11" x14ac:dyDescent="0.25">
      <c r="A73" s="1">
        <v>72</v>
      </c>
      <c r="B73" s="6" t="s">
        <v>209</v>
      </c>
      <c r="C73" s="7" t="s">
        <v>210</v>
      </c>
      <c r="D73" s="8" t="s">
        <v>211</v>
      </c>
      <c r="E73" s="11">
        <v>-5.7279832040634604</v>
      </c>
      <c r="F73" s="8">
        <v>3.0983578237288899E-17</v>
      </c>
      <c r="G73" s="8">
        <v>1.28818968905953E-14</v>
      </c>
      <c r="H73" s="15"/>
      <c r="I73" s="10">
        <v>-7.9667470888579297</v>
      </c>
      <c r="J73" s="8">
        <v>7.4046608514882803E-8</v>
      </c>
      <c r="K73" s="8">
        <v>8.1776474065929702E-6</v>
      </c>
    </row>
    <row r="74" spans="1:11" x14ac:dyDescent="0.25">
      <c r="A74" s="1">
        <v>73</v>
      </c>
      <c r="B74" s="6" t="s">
        <v>212</v>
      </c>
      <c r="C74" s="7" t="s">
        <v>213</v>
      </c>
      <c r="D74" s="8" t="s">
        <v>214</v>
      </c>
      <c r="E74" s="11">
        <v>-4.0818629296522202</v>
      </c>
      <c r="F74" s="8">
        <v>4.5583293033525999E-17</v>
      </c>
      <c r="G74" s="8">
        <v>1.85729127465102E-14</v>
      </c>
      <c r="H74" s="15"/>
      <c r="I74" s="10">
        <v>-5.69230578606743</v>
      </c>
      <c r="J74" s="8">
        <v>2.71196072631709E-10</v>
      </c>
      <c r="K74" s="8">
        <v>9.9232386130991298E-8</v>
      </c>
    </row>
    <row r="75" spans="1:11" x14ac:dyDescent="0.25">
      <c r="A75" s="1">
        <v>74</v>
      </c>
      <c r="B75" s="12" t="s">
        <v>215</v>
      </c>
      <c r="C75" s="7" t="s">
        <v>216</v>
      </c>
      <c r="D75" s="8" t="s">
        <v>217</v>
      </c>
      <c r="E75" s="11">
        <v>-4.4107016898480804</v>
      </c>
      <c r="F75" s="8">
        <v>5.82260143942523E-17</v>
      </c>
      <c r="G75" s="8">
        <v>2.34892965989486E-14</v>
      </c>
      <c r="H75" s="15"/>
      <c r="I75" s="10">
        <v>-7.2143812582251403</v>
      </c>
      <c r="J75" s="8">
        <v>2.8081524847275E-8</v>
      </c>
      <c r="K75" s="8">
        <v>3.8570800304933599E-6</v>
      </c>
    </row>
    <row r="76" spans="1:11" x14ac:dyDescent="0.25">
      <c r="A76" s="1">
        <v>75</v>
      </c>
      <c r="B76" s="12" t="s">
        <v>218</v>
      </c>
      <c r="C76" s="7" t="s">
        <v>219</v>
      </c>
      <c r="D76" s="8" t="s">
        <v>220</v>
      </c>
      <c r="E76" s="9">
        <v>2.6941914147389801</v>
      </c>
      <c r="F76" s="8">
        <v>9.0639416745541995E-17</v>
      </c>
      <c r="G76" s="8">
        <v>3.5510606108625998E-14</v>
      </c>
      <c r="H76" s="15"/>
      <c r="I76" s="10">
        <v>2.4792951325108499</v>
      </c>
      <c r="J76" s="8">
        <v>1.59447536036499E-6</v>
      </c>
      <c r="K76" s="8">
        <v>9.0023142539432394E-5</v>
      </c>
    </row>
    <row r="77" spans="1:11" x14ac:dyDescent="0.25">
      <c r="A77" s="1">
        <v>76</v>
      </c>
      <c r="B77" s="6" t="s">
        <v>221</v>
      </c>
      <c r="C77" s="7" t="s">
        <v>222</v>
      </c>
      <c r="D77" s="8" t="s">
        <v>223</v>
      </c>
      <c r="E77" s="9">
        <v>2.8455759202419499</v>
      </c>
      <c r="F77" s="8">
        <v>1.07006584346361E-16</v>
      </c>
      <c r="G77" s="8">
        <v>4.1131917728230999E-14</v>
      </c>
      <c r="H77" s="15"/>
      <c r="I77" s="10">
        <v>3.3515545581778001</v>
      </c>
      <c r="J77" s="8">
        <v>2.2229644898095701E-9</v>
      </c>
      <c r="K77" s="8">
        <v>5.5052052402935401E-7</v>
      </c>
    </row>
    <row r="78" spans="1:11" x14ac:dyDescent="0.25">
      <c r="A78" s="1">
        <v>77</v>
      </c>
      <c r="B78" s="6" t="s">
        <v>224</v>
      </c>
      <c r="C78" s="7" t="s">
        <v>225</v>
      </c>
      <c r="D78" s="8" t="s">
        <v>105</v>
      </c>
      <c r="E78" s="9">
        <v>2.1506425428675899</v>
      </c>
      <c r="F78" s="8">
        <v>1.98464831886849E-16</v>
      </c>
      <c r="G78" s="8">
        <v>7.4874533103978404E-14</v>
      </c>
      <c r="H78" s="15"/>
      <c r="I78" s="10">
        <v>2.4880734214022202</v>
      </c>
      <c r="J78" s="8">
        <v>4.8459319610090301E-9</v>
      </c>
      <c r="K78" s="8">
        <v>9.8400830568123999E-7</v>
      </c>
    </row>
    <row r="79" spans="1:11" x14ac:dyDescent="0.25">
      <c r="A79" s="1">
        <v>78</v>
      </c>
      <c r="B79" s="6" t="s">
        <v>226</v>
      </c>
      <c r="C79" s="7" t="s">
        <v>227</v>
      </c>
      <c r="D79" s="8" t="s">
        <v>228</v>
      </c>
      <c r="E79" s="11">
        <v>-4.6373146043144198</v>
      </c>
      <c r="F79" s="8">
        <v>2.25692222649118E-16</v>
      </c>
      <c r="G79" s="8">
        <v>8.4365409282920203E-14</v>
      </c>
      <c r="H79" s="15"/>
      <c r="I79" s="10">
        <v>-4.9291268596101796</v>
      </c>
      <c r="J79" s="8">
        <v>8.5631450150235104E-7</v>
      </c>
      <c r="K79" s="8">
        <v>5.65513556648725E-5</v>
      </c>
    </row>
    <row r="80" spans="1:11" x14ac:dyDescent="0.25">
      <c r="A80" s="1">
        <v>79</v>
      </c>
      <c r="B80" s="12" t="s">
        <v>229</v>
      </c>
      <c r="C80" s="7" t="s">
        <v>230</v>
      </c>
      <c r="D80" s="8" t="s">
        <v>231</v>
      </c>
      <c r="E80" s="9">
        <v>2.85659631377484</v>
      </c>
      <c r="F80" s="8">
        <v>2.3976658399320199E-16</v>
      </c>
      <c r="G80" s="8">
        <v>8.8811722407300101E-14</v>
      </c>
      <c r="H80" s="15"/>
      <c r="I80" s="10">
        <v>2.74899242186383</v>
      </c>
      <c r="J80" s="8">
        <v>2.1107124175448501E-6</v>
      </c>
      <c r="K80" s="8">
        <v>1.11649173025147E-4</v>
      </c>
    </row>
    <row r="81" spans="1:11" x14ac:dyDescent="0.25">
      <c r="A81" s="1">
        <v>80</v>
      </c>
      <c r="B81" s="12" t="s">
        <v>232</v>
      </c>
      <c r="C81" s="7" t="s">
        <v>233</v>
      </c>
      <c r="D81" s="8" t="s">
        <v>234</v>
      </c>
      <c r="E81" s="11">
        <v>-5.0703929070366298</v>
      </c>
      <c r="F81" s="8">
        <v>2.9735693204772501E-16</v>
      </c>
      <c r="G81" s="8">
        <v>1.0817685889539799E-13</v>
      </c>
      <c r="H81" s="15"/>
      <c r="I81" s="10">
        <v>-4.9432693053460399</v>
      </c>
      <c r="J81" s="8">
        <v>1.65584039097255E-5</v>
      </c>
      <c r="K81" s="8">
        <v>5.11137132964049E-4</v>
      </c>
    </row>
    <row r="82" spans="1:11" x14ac:dyDescent="0.25">
      <c r="A82" s="1">
        <v>81</v>
      </c>
      <c r="B82" s="6" t="s">
        <v>235</v>
      </c>
      <c r="C82" s="7" t="s">
        <v>236</v>
      </c>
      <c r="D82" s="8" t="s">
        <v>237</v>
      </c>
      <c r="E82" s="11">
        <v>-3.7331789600779599</v>
      </c>
      <c r="F82" s="8">
        <v>4.2645532209048602E-16</v>
      </c>
      <c r="G82" s="8">
        <v>1.5376922211130001E-13</v>
      </c>
      <c r="H82" s="15"/>
      <c r="I82" s="10">
        <v>-4.9365192510814602</v>
      </c>
      <c r="J82" s="8">
        <v>6.2456406847130506E-8</v>
      </c>
      <c r="K82" s="8">
        <v>7.1360392286390401E-6</v>
      </c>
    </row>
    <row r="83" spans="1:11" x14ac:dyDescent="0.25">
      <c r="A83" s="1">
        <v>82</v>
      </c>
      <c r="B83" s="6" t="s">
        <v>238</v>
      </c>
      <c r="C83" s="7" t="s">
        <v>239</v>
      </c>
      <c r="D83" s="8" t="s">
        <v>240</v>
      </c>
      <c r="E83" s="9">
        <v>2.04607580781156</v>
      </c>
      <c r="F83" s="8">
        <v>4.6596638713029404E-16</v>
      </c>
      <c r="G83" s="8">
        <v>1.65093916901077E-13</v>
      </c>
      <c r="H83" s="15"/>
      <c r="I83" s="10">
        <v>2.0622267397035898</v>
      </c>
      <c r="J83" s="8">
        <v>6.39224437837691E-7</v>
      </c>
      <c r="K83" s="8">
        <v>4.4965674463752E-5</v>
      </c>
    </row>
    <row r="84" spans="1:11" x14ac:dyDescent="0.25">
      <c r="A84" s="1">
        <v>83</v>
      </c>
      <c r="B84" s="6" t="s">
        <v>241</v>
      </c>
      <c r="C84" s="7" t="s">
        <v>242</v>
      </c>
      <c r="D84" s="8" t="s">
        <v>243</v>
      </c>
      <c r="E84" s="9">
        <v>6.4255782089801396</v>
      </c>
      <c r="F84" s="8">
        <v>6.7138117745481697E-16</v>
      </c>
      <c r="G84" s="8">
        <v>2.3582263858100501E-13</v>
      </c>
      <c r="H84" s="15"/>
      <c r="I84" s="10">
        <v>6.6247826452673602</v>
      </c>
      <c r="J84" s="8">
        <v>5.8952814432891896E-6</v>
      </c>
      <c r="K84" s="8">
        <v>2.42106470328045E-4</v>
      </c>
    </row>
    <row r="85" spans="1:11" x14ac:dyDescent="0.25">
      <c r="A85" s="1">
        <v>84</v>
      </c>
      <c r="B85" s="12" t="s">
        <v>244</v>
      </c>
      <c r="C85" s="7" t="s">
        <v>245</v>
      </c>
      <c r="D85" s="8" t="s">
        <v>246</v>
      </c>
      <c r="E85" s="9">
        <v>3.5046925643868301</v>
      </c>
      <c r="F85" s="8">
        <v>7.8394643907685899E-16</v>
      </c>
      <c r="G85" s="8">
        <v>2.7069404796768302E-13</v>
      </c>
      <c r="H85" s="15"/>
      <c r="I85" s="10">
        <v>3.7516213517941002</v>
      </c>
      <c r="J85" s="8">
        <v>1.5300394484710201E-8</v>
      </c>
      <c r="K85" s="8">
        <v>2.3263716079310602E-6</v>
      </c>
    </row>
    <row r="86" spans="1:11" x14ac:dyDescent="0.25">
      <c r="A86" s="1">
        <v>85</v>
      </c>
      <c r="B86" s="12" t="s">
        <v>247</v>
      </c>
      <c r="C86" s="7" t="s">
        <v>248</v>
      </c>
      <c r="D86" s="8" t="s">
        <v>128</v>
      </c>
      <c r="E86" s="11">
        <v>-4.7591792091297496</v>
      </c>
      <c r="F86" s="8">
        <v>8.8537174558647096E-16</v>
      </c>
      <c r="G86" s="8">
        <v>3.0314682162958601E-13</v>
      </c>
      <c r="H86" s="15"/>
      <c r="I86" s="10">
        <v>-7.4217710470616902</v>
      </c>
      <c r="J86" s="8">
        <v>2.97194930404451E-9</v>
      </c>
      <c r="K86" s="8">
        <v>6.8902853013627705E-7</v>
      </c>
    </row>
    <row r="87" spans="1:11" x14ac:dyDescent="0.25">
      <c r="A87" s="1">
        <v>86</v>
      </c>
      <c r="B87" s="6" t="s">
        <v>249</v>
      </c>
      <c r="C87" s="7" t="s">
        <v>250</v>
      </c>
      <c r="D87" s="8" t="s">
        <v>251</v>
      </c>
      <c r="E87" s="9">
        <v>2.8040296441680899</v>
      </c>
      <c r="F87" s="8">
        <v>1.12319404949263E-15</v>
      </c>
      <c r="G87" s="8">
        <v>3.8137117955481101E-13</v>
      </c>
      <c r="H87" s="15"/>
      <c r="I87" s="10">
        <v>3.1367453692026501</v>
      </c>
      <c r="J87" s="8">
        <v>6.2650451471991498E-8</v>
      </c>
      <c r="K87" s="8">
        <v>7.1360392286390401E-6</v>
      </c>
    </row>
    <row r="88" spans="1:11" x14ac:dyDescent="0.25">
      <c r="A88" s="1">
        <v>87</v>
      </c>
      <c r="B88" s="6" t="s">
        <v>252</v>
      </c>
      <c r="C88" s="7" t="s">
        <v>253</v>
      </c>
      <c r="D88" s="8" t="s">
        <v>174</v>
      </c>
      <c r="E88" s="11">
        <v>-3.5131730737664699</v>
      </c>
      <c r="F88" s="8">
        <v>1.37626720165831E-15</v>
      </c>
      <c r="G88" s="8">
        <v>4.5590249700461596E-13</v>
      </c>
      <c r="H88" s="15"/>
      <c r="I88" s="10">
        <v>-4.2838437866311896</v>
      </c>
      <c r="J88" s="8">
        <v>3.0095509627201103E-8</v>
      </c>
      <c r="K88" s="8">
        <v>4.0822498328348797E-6</v>
      </c>
    </row>
    <row r="89" spans="1:11" x14ac:dyDescent="0.25">
      <c r="A89" s="1">
        <v>88</v>
      </c>
      <c r="B89" s="6" t="s">
        <v>254</v>
      </c>
      <c r="C89" s="7" t="s">
        <v>255</v>
      </c>
      <c r="D89" s="8" t="s">
        <v>256</v>
      </c>
      <c r="E89" s="11">
        <v>-4.9036644522541</v>
      </c>
      <c r="F89" s="8">
        <v>1.9476487113888601E-15</v>
      </c>
      <c r="G89" s="8">
        <v>6.2981703766300804E-13</v>
      </c>
      <c r="H89" s="15"/>
      <c r="I89" s="10">
        <v>-8.1306289347662393</v>
      </c>
      <c r="J89" s="8">
        <v>1.3095486610717E-8</v>
      </c>
      <c r="K89" s="8">
        <v>2.0203863029339502E-6</v>
      </c>
    </row>
    <row r="90" spans="1:11" x14ac:dyDescent="0.25">
      <c r="A90" s="1">
        <v>89</v>
      </c>
      <c r="B90" s="12" t="s">
        <v>257</v>
      </c>
      <c r="C90" s="7" t="s">
        <v>258</v>
      </c>
      <c r="D90" s="8" t="s">
        <v>259</v>
      </c>
      <c r="E90" s="11">
        <v>-2.2610269038132502</v>
      </c>
      <c r="F90" s="8">
        <v>2.4749058309293801E-15</v>
      </c>
      <c r="G90" s="8">
        <v>7.8170572155982496E-13</v>
      </c>
      <c r="H90" s="15"/>
      <c r="I90" s="10">
        <v>-2.0156918243279498</v>
      </c>
      <c r="J90" s="8">
        <v>3.2511561179751398E-5</v>
      </c>
      <c r="K90" s="8">
        <v>8.5917868601887901E-4</v>
      </c>
    </row>
    <row r="91" spans="1:11" x14ac:dyDescent="0.25">
      <c r="A91" s="1">
        <v>90</v>
      </c>
      <c r="B91" s="12" t="s">
        <v>260</v>
      </c>
      <c r="C91" s="7" t="s">
        <v>261</v>
      </c>
      <c r="D91" s="8" t="s">
        <v>262</v>
      </c>
      <c r="E91" s="9">
        <v>4.5694498402690904</v>
      </c>
      <c r="F91" s="8">
        <v>2.7969751153933699E-15</v>
      </c>
      <c r="G91" s="8">
        <v>8.69944664707657E-13</v>
      </c>
      <c r="H91" s="15"/>
      <c r="I91" s="10">
        <v>4.8175954801422503</v>
      </c>
      <c r="J91" s="8">
        <v>2.2157373362524702E-6</v>
      </c>
      <c r="K91" s="8">
        <v>1.1645088990690201E-4</v>
      </c>
    </row>
    <row r="92" spans="1:11" x14ac:dyDescent="0.25">
      <c r="A92" s="1">
        <v>91</v>
      </c>
      <c r="B92" s="6" t="s">
        <v>263</v>
      </c>
      <c r="C92" s="7" t="s">
        <v>264</v>
      </c>
      <c r="D92" s="8" t="s">
        <v>265</v>
      </c>
      <c r="E92" s="11">
        <v>-4.6083857083287896</v>
      </c>
      <c r="F92" s="8">
        <v>3.0477739724814798E-15</v>
      </c>
      <c r="G92" s="8">
        <v>9.26727988871327E-13</v>
      </c>
      <c r="H92" s="15"/>
      <c r="I92" s="10">
        <v>-7.6872314323939204</v>
      </c>
      <c r="J92" s="8">
        <v>6.4266941954319604E-11</v>
      </c>
      <c r="K92" s="8">
        <v>3.56082429235035E-8</v>
      </c>
    </row>
    <row r="93" spans="1:11" x14ac:dyDescent="0.25">
      <c r="A93" s="1">
        <v>92</v>
      </c>
      <c r="B93" s="6" t="s">
        <v>266</v>
      </c>
      <c r="C93" s="7" t="s">
        <v>267</v>
      </c>
      <c r="D93" s="8" t="s">
        <v>268</v>
      </c>
      <c r="E93" s="11">
        <v>-4.7176779742414903</v>
      </c>
      <c r="F93" s="8">
        <v>3.5180757667908398E-15</v>
      </c>
      <c r="G93" s="8">
        <v>1.04630654830579E-12</v>
      </c>
      <c r="H93" s="15"/>
      <c r="I93" s="10">
        <v>-7.7180152129347004</v>
      </c>
      <c r="J93" s="8">
        <v>2.1217766451186601E-8</v>
      </c>
      <c r="K93" s="8">
        <v>3.06906542163402E-6</v>
      </c>
    </row>
    <row r="94" spans="1:11" x14ac:dyDescent="0.25">
      <c r="A94" s="1">
        <v>93</v>
      </c>
      <c r="B94" s="6" t="s">
        <v>269</v>
      </c>
      <c r="C94" s="7" t="s">
        <v>270</v>
      </c>
      <c r="D94" s="8" t="s">
        <v>271</v>
      </c>
      <c r="E94" s="11">
        <v>-3.8004762863221901</v>
      </c>
      <c r="F94" s="8">
        <v>3.8455188737541398E-15</v>
      </c>
      <c r="G94" s="8">
        <v>1.1354033805153101E-12</v>
      </c>
      <c r="H94" s="15"/>
      <c r="I94" s="10">
        <v>-4.4331891144567104</v>
      </c>
      <c r="J94" s="8">
        <v>1.19252081183574E-7</v>
      </c>
      <c r="K94" s="8">
        <v>1.1849089768665699E-5</v>
      </c>
    </row>
    <row r="95" spans="1:11" x14ac:dyDescent="0.25">
      <c r="A95" s="1">
        <v>94</v>
      </c>
      <c r="B95" s="12" t="s">
        <v>272</v>
      </c>
      <c r="C95" s="7" t="s">
        <v>273</v>
      </c>
      <c r="D95" s="8" t="s">
        <v>274</v>
      </c>
      <c r="E95" s="11">
        <v>-4.1629833722506904</v>
      </c>
      <c r="F95" s="8">
        <v>4.5213259084365301E-15</v>
      </c>
      <c r="G95" s="8">
        <v>1.3158673152803299E-12</v>
      </c>
      <c r="H95" s="15"/>
      <c r="I95" s="10">
        <v>-5.0272031445298397</v>
      </c>
      <c r="J95" s="8">
        <v>4.0598734082131198E-7</v>
      </c>
      <c r="K95" s="8">
        <v>3.19031879121363E-5</v>
      </c>
    </row>
    <row r="96" spans="1:11" x14ac:dyDescent="0.25">
      <c r="A96" s="1">
        <v>95</v>
      </c>
      <c r="B96" s="12" t="s">
        <v>275</v>
      </c>
      <c r="C96" s="7" t="s">
        <v>276</v>
      </c>
      <c r="D96" s="8" t="s">
        <v>277</v>
      </c>
      <c r="E96" s="11">
        <v>-2.08313273710346</v>
      </c>
      <c r="F96" s="8">
        <v>5.6103595282738698E-15</v>
      </c>
      <c r="G96" s="8">
        <v>1.5985601327239099E-12</v>
      </c>
      <c r="H96" s="15"/>
      <c r="I96" s="10">
        <v>-2.7424455631187299</v>
      </c>
      <c r="J96" s="8">
        <v>1.1497258457559601E-9</v>
      </c>
      <c r="K96" s="8">
        <v>3.1851303303188301E-7</v>
      </c>
    </row>
    <row r="97" spans="1:11" x14ac:dyDescent="0.25">
      <c r="A97" s="1">
        <v>96</v>
      </c>
      <c r="B97" s="6" t="s">
        <v>278</v>
      </c>
      <c r="C97" s="7" t="s">
        <v>279</v>
      </c>
      <c r="D97" s="8" t="s">
        <v>280</v>
      </c>
      <c r="E97" s="11">
        <v>-4.5115416923806704</v>
      </c>
      <c r="F97" s="8">
        <v>6.20598458125845E-15</v>
      </c>
      <c r="G97" s="8">
        <v>1.75599195669011E-12</v>
      </c>
      <c r="H97" s="15"/>
      <c r="I97" s="10">
        <v>-7.5063543682470302</v>
      </c>
      <c r="J97" s="8">
        <v>4.7724105738206698E-8</v>
      </c>
      <c r="K97" s="8">
        <v>5.8430749684718201E-6</v>
      </c>
    </row>
    <row r="98" spans="1:11" x14ac:dyDescent="0.25">
      <c r="A98" s="1">
        <v>97</v>
      </c>
      <c r="B98" s="6" t="s">
        <v>281</v>
      </c>
      <c r="C98" s="7" t="s">
        <v>282</v>
      </c>
      <c r="D98" s="8" t="s">
        <v>283</v>
      </c>
      <c r="E98" s="9">
        <v>2.5812251521037202</v>
      </c>
      <c r="F98" s="8">
        <v>6.8589556104002401E-15</v>
      </c>
      <c r="G98" s="8">
        <v>1.9273665265224701E-12</v>
      </c>
      <c r="H98" s="15"/>
      <c r="I98" s="10">
        <v>2.4725178037273299</v>
      </c>
      <c r="J98" s="8">
        <v>4.1969319289976602E-6</v>
      </c>
      <c r="K98" s="8">
        <v>1.8923821346059801E-4</v>
      </c>
    </row>
    <row r="99" spans="1:11" x14ac:dyDescent="0.25">
      <c r="A99" s="1">
        <v>98</v>
      </c>
      <c r="B99" s="6" t="s">
        <v>284</v>
      </c>
      <c r="C99" s="7" t="s">
        <v>285</v>
      </c>
      <c r="D99" s="8" t="s">
        <v>286</v>
      </c>
      <c r="E99" s="9">
        <v>2.9305331565551702</v>
      </c>
      <c r="F99" s="8">
        <v>7.9632964346704207E-15</v>
      </c>
      <c r="G99" s="8">
        <v>2.2223596796619601E-12</v>
      </c>
      <c r="H99" s="15"/>
      <c r="I99" s="10">
        <v>2.7646935317863002</v>
      </c>
      <c r="J99" s="8">
        <v>1.36972582571646E-5</v>
      </c>
      <c r="K99" s="8">
        <v>4.4715399680628399E-4</v>
      </c>
    </row>
    <row r="100" spans="1:11" x14ac:dyDescent="0.25">
      <c r="A100" s="1">
        <v>99</v>
      </c>
      <c r="B100" s="12" t="s">
        <v>287</v>
      </c>
      <c r="C100" s="7" t="s">
        <v>288</v>
      </c>
      <c r="D100" s="8" t="s">
        <v>289</v>
      </c>
      <c r="E100" s="9">
        <v>2.56842157821192</v>
      </c>
      <c r="F100" s="8">
        <v>9.3679989060937101E-15</v>
      </c>
      <c r="G100" s="8">
        <v>2.5965926219645499E-12</v>
      </c>
      <c r="H100" s="15"/>
      <c r="I100" s="10">
        <v>2.7495975788106799</v>
      </c>
      <c r="J100" s="8">
        <v>3.9448156564401401E-7</v>
      </c>
      <c r="K100" s="8">
        <v>3.1438655957586601E-5</v>
      </c>
    </row>
    <row r="101" spans="1:11" x14ac:dyDescent="0.25">
      <c r="A101" s="1">
        <v>100</v>
      </c>
      <c r="B101" s="12" t="s">
        <v>290</v>
      </c>
      <c r="C101" s="7" t="s">
        <v>291</v>
      </c>
      <c r="D101" s="8" t="s">
        <v>292</v>
      </c>
      <c r="E101" s="9">
        <v>4.2937384884826502</v>
      </c>
      <c r="F101" s="8">
        <v>9.7219846693230195E-15</v>
      </c>
      <c r="G101" s="8">
        <v>2.6765017929159901E-12</v>
      </c>
      <c r="H101" s="15"/>
      <c r="I101" s="10">
        <v>3.7671042706749698</v>
      </c>
      <c r="J101" s="8">
        <v>7.8836712086943402E-6</v>
      </c>
      <c r="K101" s="8">
        <v>2.9862944590059999E-4</v>
      </c>
    </row>
    <row r="102" spans="1:11" x14ac:dyDescent="0.25">
      <c r="A102" s="1">
        <v>101</v>
      </c>
      <c r="B102" s="6" t="s">
        <v>293</v>
      </c>
      <c r="C102" s="7" t="s">
        <v>294</v>
      </c>
      <c r="D102" s="8" t="s">
        <v>295</v>
      </c>
      <c r="E102" s="9">
        <v>2.73040780792001</v>
      </c>
      <c r="F102" s="8">
        <v>9.8168242071337797E-15</v>
      </c>
      <c r="G102" s="8">
        <v>2.6844731699306402E-12</v>
      </c>
      <c r="H102" s="15"/>
      <c r="I102" s="10">
        <v>3.2531764313973901</v>
      </c>
      <c r="J102" s="8">
        <v>3.2535531922574502E-8</v>
      </c>
      <c r="K102" s="8">
        <v>4.3768993355924303E-6</v>
      </c>
    </row>
    <row r="103" spans="1:11" x14ac:dyDescent="0.25">
      <c r="A103" s="1">
        <v>102</v>
      </c>
      <c r="B103" s="6" t="s">
        <v>296</v>
      </c>
      <c r="C103" s="7" t="s">
        <v>297</v>
      </c>
      <c r="D103" s="8" t="s">
        <v>298</v>
      </c>
      <c r="E103" s="9">
        <v>3.5996210104580202</v>
      </c>
      <c r="F103" s="8">
        <v>9.9039485878823106E-15</v>
      </c>
      <c r="G103" s="8">
        <v>2.6902425680884301E-12</v>
      </c>
      <c r="H103" s="15"/>
      <c r="I103" s="10">
        <v>3.4888380386825801</v>
      </c>
      <c r="J103" s="8">
        <v>2.2222282557660902E-5</v>
      </c>
      <c r="K103" s="8">
        <v>6.4117071210055901E-4</v>
      </c>
    </row>
    <row r="104" spans="1:11" x14ac:dyDescent="0.25">
      <c r="A104" s="1">
        <v>103</v>
      </c>
      <c r="B104" s="6" t="s">
        <v>299</v>
      </c>
      <c r="C104" s="7" t="s">
        <v>300</v>
      </c>
      <c r="D104" s="8" t="s">
        <v>31</v>
      </c>
      <c r="E104" s="11">
        <v>-2.5817215070283699</v>
      </c>
      <c r="F104" s="8">
        <v>1.1666877621008901E-14</v>
      </c>
      <c r="G104" s="8">
        <v>3.1301855014415002E-12</v>
      </c>
      <c r="H104" s="15"/>
      <c r="I104" s="10">
        <v>-7.7281645360818896</v>
      </c>
      <c r="J104" s="8">
        <v>3.3906914439400698E-10</v>
      </c>
      <c r="K104" s="8">
        <v>1.1667547716042201E-7</v>
      </c>
    </row>
    <row r="105" spans="1:11" x14ac:dyDescent="0.25">
      <c r="A105" s="1">
        <v>104</v>
      </c>
      <c r="B105" s="12" t="s">
        <v>301</v>
      </c>
      <c r="C105" s="7" t="s">
        <v>302</v>
      </c>
      <c r="D105" s="8" t="s">
        <v>303</v>
      </c>
      <c r="E105" s="11">
        <v>-4.51895029271257</v>
      </c>
      <c r="F105" s="8">
        <v>2.32519782809922E-14</v>
      </c>
      <c r="G105" s="8">
        <v>5.9212615941189101E-12</v>
      </c>
      <c r="H105" s="15"/>
      <c r="I105" s="10">
        <v>-6.4840481211957703</v>
      </c>
      <c r="J105" s="8">
        <v>1.36229406012037E-5</v>
      </c>
      <c r="K105" s="8">
        <v>4.4533392825335001E-4</v>
      </c>
    </row>
    <row r="106" spans="1:11" x14ac:dyDescent="0.25">
      <c r="A106" s="1">
        <v>105</v>
      </c>
      <c r="B106" s="12" t="s">
        <v>304</v>
      </c>
      <c r="C106" s="7" t="s">
        <v>305</v>
      </c>
      <c r="D106" s="8" t="s">
        <v>133</v>
      </c>
      <c r="E106" s="9">
        <v>2.2298283521986701</v>
      </c>
      <c r="F106" s="8">
        <v>2.6490176866344201E-14</v>
      </c>
      <c r="G106" s="8">
        <v>6.7039891703055496E-12</v>
      </c>
      <c r="H106" s="15"/>
      <c r="I106" s="10">
        <v>2.2845917066815198</v>
      </c>
      <c r="J106" s="8">
        <v>1.87183393379149E-6</v>
      </c>
      <c r="K106" s="8">
        <v>1.01983752159406E-4</v>
      </c>
    </row>
    <row r="107" spans="1:11" x14ac:dyDescent="0.25">
      <c r="A107" s="1">
        <v>106</v>
      </c>
      <c r="B107" s="6" t="s">
        <v>306</v>
      </c>
      <c r="C107" s="7" t="s">
        <v>307</v>
      </c>
      <c r="D107" s="8" t="s">
        <v>308</v>
      </c>
      <c r="E107" s="9">
        <v>3.8873567648707601</v>
      </c>
      <c r="F107" s="8">
        <v>2.77682257331784E-14</v>
      </c>
      <c r="G107" s="8">
        <v>6.9840515894960099E-12</v>
      </c>
      <c r="H107" s="15"/>
      <c r="I107" s="10">
        <v>3.5111367307095498</v>
      </c>
      <c r="J107" s="8">
        <v>2.7987596355409999E-5</v>
      </c>
      <c r="K107" s="8">
        <v>7.68835735175086E-4</v>
      </c>
    </row>
    <row r="108" spans="1:11" x14ac:dyDescent="0.25">
      <c r="A108" s="1">
        <v>107</v>
      </c>
      <c r="B108" s="6" t="s">
        <v>309</v>
      </c>
      <c r="C108" s="7" t="s">
        <v>310</v>
      </c>
      <c r="D108" s="8" t="s">
        <v>262</v>
      </c>
      <c r="E108" s="11">
        <v>-2.0808484567086398</v>
      </c>
      <c r="F108" s="8">
        <v>3.1688544120512998E-14</v>
      </c>
      <c r="G108" s="8">
        <v>7.9211639888975592E-12</v>
      </c>
      <c r="H108" s="15"/>
      <c r="I108" s="10">
        <v>-2.91227542317234</v>
      </c>
      <c r="J108" s="8">
        <v>1.2493635352817699E-10</v>
      </c>
      <c r="K108" s="8">
        <v>5.3739071011001398E-8</v>
      </c>
    </row>
    <row r="109" spans="1:11" x14ac:dyDescent="0.25">
      <c r="A109" s="1">
        <v>108</v>
      </c>
      <c r="B109" s="6" t="s">
        <v>311</v>
      </c>
      <c r="C109" s="7" t="s">
        <v>312</v>
      </c>
      <c r="D109" s="8" t="s">
        <v>313</v>
      </c>
      <c r="E109" s="9">
        <v>4.7796418355442301</v>
      </c>
      <c r="F109" s="8">
        <v>3.5306267747952099E-14</v>
      </c>
      <c r="G109" s="8">
        <v>8.6760724133173708E-12</v>
      </c>
      <c r="H109" s="15"/>
      <c r="I109" s="10">
        <v>4.57823591477898</v>
      </c>
      <c r="J109" s="8">
        <v>2.2285509375744598E-6</v>
      </c>
      <c r="K109" s="8">
        <v>1.1674892652132901E-4</v>
      </c>
    </row>
    <row r="110" spans="1:11" x14ac:dyDescent="0.25">
      <c r="A110" s="1">
        <v>109</v>
      </c>
      <c r="B110" s="12" t="s">
        <v>314</v>
      </c>
      <c r="C110" s="7" t="s">
        <v>315</v>
      </c>
      <c r="D110" s="8" t="s">
        <v>316</v>
      </c>
      <c r="E110" s="9">
        <v>3.76028357112388</v>
      </c>
      <c r="F110" s="8">
        <v>3.76889410504371E-14</v>
      </c>
      <c r="G110" s="8">
        <v>9.1954245694614303E-12</v>
      </c>
      <c r="H110" s="15"/>
      <c r="I110" s="10">
        <v>3.9631365372971099</v>
      </c>
      <c r="J110" s="8">
        <v>8.7014208133036201E-6</v>
      </c>
      <c r="K110" s="8">
        <v>3.2177539184037899E-4</v>
      </c>
    </row>
    <row r="111" spans="1:11" x14ac:dyDescent="0.25">
      <c r="A111" s="1">
        <v>110</v>
      </c>
      <c r="B111" s="12" t="s">
        <v>317</v>
      </c>
      <c r="C111" s="7" t="s">
        <v>318</v>
      </c>
      <c r="D111" s="8" t="s">
        <v>19</v>
      </c>
      <c r="E111" s="11">
        <v>-3.5500273225383001</v>
      </c>
      <c r="F111" s="8">
        <v>8.5529608798224795E-14</v>
      </c>
      <c r="G111" s="8">
        <v>1.9688722658099801E-11</v>
      </c>
      <c r="H111" s="15"/>
      <c r="I111" s="10">
        <v>-4.91283699508993</v>
      </c>
      <c r="J111" s="8">
        <v>7.7779616031970808E-9</v>
      </c>
      <c r="K111" s="8">
        <v>1.40476002656637E-6</v>
      </c>
    </row>
    <row r="112" spans="1:11" x14ac:dyDescent="0.25">
      <c r="A112" s="1">
        <v>111</v>
      </c>
      <c r="B112" s="6" t="s">
        <v>319</v>
      </c>
      <c r="C112" s="7" t="s">
        <v>320</v>
      </c>
      <c r="D112" s="8" t="s">
        <v>321</v>
      </c>
      <c r="E112" s="11">
        <v>-2.3130461152926598</v>
      </c>
      <c r="F112" s="8">
        <v>8.7645139979553901E-14</v>
      </c>
      <c r="G112" s="8">
        <v>2.0062366452061399E-11</v>
      </c>
      <c r="H112" s="15"/>
      <c r="I112" s="10">
        <v>-2.4004125147419799</v>
      </c>
      <c r="J112" s="8">
        <v>1.1632011675433599E-5</v>
      </c>
      <c r="K112" s="8">
        <v>3.9775152894343501E-4</v>
      </c>
    </row>
    <row r="113" spans="1:11" x14ac:dyDescent="0.25">
      <c r="A113" s="1">
        <v>112</v>
      </c>
      <c r="B113" s="6" t="s">
        <v>322</v>
      </c>
      <c r="C113" s="7" t="s">
        <v>323</v>
      </c>
      <c r="D113" s="8" t="s">
        <v>324</v>
      </c>
      <c r="E113" s="11">
        <v>-4.9626335515171602</v>
      </c>
      <c r="F113" s="8">
        <v>9.1970061739669502E-14</v>
      </c>
      <c r="G113" s="8">
        <v>2.05879956976078E-11</v>
      </c>
      <c r="H113" s="15"/>
      <c r="I113" s="10">
        <v>-8.0932035575408197</v>
      </c>
      <c r="J113" s="8">
        <v>2.2459851794828999E-8</v>
      </c>
      <c r="K113" s="8">
        <v>3.2202305051445598E-6</v>
      </c>
    </row>
    <row r="114" spans="1:11" x14ac:dyDescent="0.25">
      <c r="A114" s="1">
        <v>113</v>
      </c>
      <c r="B114" s="6" t="s">
        <v>325</v>
      </c>
      <c r="C114" s="7" t="s">
        <v>326</v>
      </c>
      <c r="D114" s="8" t="s">
        <v>327</v>
      </c>
      <c r="E114" s="9">
        <v>2.8945875920507</v>
      </c>
      <c r="F114" s="8">
        <v>9.9540877094786205E-14</v>
      </c>
      <c r="G114" s="8">
        <v>2.2042353463190599E-11</v>
      </c>
      <c r="H114" s="15"/>
      <c r="I114" s="10">
        <v>2.8725751299094799</v>
      </c>
      <c r="J114" s="8">
        <v>7.7269600348241397E-6</v>
      </c>
      <c r="K114" s="8">
        <v>2.94143281974123E-4</v>
      </c>
    </row>
    <row r="115" spans="1:11" x14ac:dyDescent="0.25">
      <c r="A115" s="1">
        <v>114</v>
      </c>
      <c r="B115" s="12" t="s">
        <v>328</v>
      </c>
      <c r="C115" s="7" t="s">
        <v>329</v>
      </c>
      <c r="D115" s="8" t="s">
        <v>330</v>
      </c>
      <c r="E115" s="11">
        <v>-2.0831959141273</v>
      </c>
      <c r="F115" s="8">
        <v>1.20953920568267E-13</v>
      </c>
      <c r="G115" s="8">
        <v>2.6496061793301301E-11</v>
      </c>
      <c r="H115" s="15"/>
      <c r="I115" s="10">
        <v>-2.2429646241005199</v>
      </c>
      <c r="J115" s="8">
        <v>2.8074590977293301E-6</v>
      </c>
      <c r="K115" s="8">
        <v>1.4003902302633299E-4</v>
      </c>
    </row>
    <row r="116" spans="1:11" x14ac:dyDescent="0.25">
      <c r="A116" s="1">
        <v>115</v>
      </c>
      <c r="B116" s="12" t="s">
        <v>331</v>
      </c>
      <c r="C116" s="7" t="s">
        <v>332</v>
      </c>
      <c r="D116" s="8" t="s">
        <v>333</v>
      </c>
      <c r="E116" s="11">
        <v>-4.2421379620168604</v>
      </c>
      <c r="F116" s="8">
        <v>2.1334672482154E-13</v>
      </c>
      <c r="G116" s="8">
        <v>4.5275064077362802E-11</v>
      </c>
      <c r="H116" s="15"/>
      <c r="I116" s="10">
        <v>-7.3370793347132297</v>
      </c>
      <c r="J116" s="8">
        <v>2.73200206539896E-10</v>
      </c>
      <c r="K116" s="8">
        <v>9.9232386130991298E-8</v>
      </c>
    </row>
    <row r="117" spans="1:11" x14ac:dyDescent="0.25">
      <c r="A117" s="1">
        <v>116</v>
      </c>
      <c r="B117" s="6" t="s">
        <v>334</v>
      </c>
      <c r="C117" s="7" t="s">
        <v>335</v>
      </c>
      <c r="D117" s="8" t="s">
        <v>156</v>
      </c>
      <c r="E117" s="11">
        <v>-4.5962902248343704</v>
      </c>
      <c r="F117" s="8">
        <v>2.3467657964525402E-13</v>
      </c>
      <c r="G117" s="8">
        <v>4.9288130090958E-11</v>
      </c>
      <c r="H117" s="15"/>
      <c r="I117" s="10">
        <v>-6.4844647593087998</v>
      </c>
      <c r="J117" s="8">
        <v>1.0155629561865399E-6</v>
      </c>
      <c r="K117" s="8">
        <v>6.3806693985940402E-5</v>
      </c>
    </row>
    <row r="118" spans="1:11" x14ac:dyDescent="0.25">
      <c r="A118" s="1">
        <v>117</v>
      </c>
      <c r="B118" s="6" t="s">
        <v>336</v>
      </c>
      <c r="C118" s="7" t="s">
        <v>337</v>
      </c>
      <c r="D118" s="8" t="s">
        <v>198</v>
      </c>
      <c r="E118" s="11">
        <v>-3.8259804782717901</v>
      </c>
      <c r="F118" s="8">
        <v>2.5798984196777298E-13</v>
      </c>
      <c r="G118" s="8">
        <v>5.3906646722958499E-11</v>
      </c>
      <c r="H118" s="15"/>
      <c r="I118" s="10">
        <v>-7.1531644618457699</v>
      </c>
      <c r="J118" s="8">
        <v>6.7434404224562096E-8</v>
      </c>
      <c r="K118" s="8">
        <v>7.5896506432170202E-6</v>
      </c>
    </row>
    <row r="119" spans="1:11" x14ac:dyDescent="0.25">
      <c r="A119" s="1">
        <v>118</v>
      </c>
      <c r="B119" s="6" t="s">
        <v>338</v>
      </c>
      <c r="C119" s="7" t="s">
        <v>339</v>
      </c>
      <c r="D119" s="8" t="s">
        <v>340</v>
      </c>
      <c r="E119" s="11">
        <v>-3.1949350217847501</v>
      </c>
      <c r="F119" s="8">
        <v>3.5117811192525901E-13</v>
      </c>
      <c r="G119" s="8">
        <v>7.2266425103003397E-11</v>
      </c>
      <c r="H119" s="15"/>
      <c r="I119" s="10">
        <v>-4.6532276279952196</v>
      </c>
      <c r="J119" s="8">
        <v>1.00603103057415E-7</v>
      </c>
      <c r="K119" s="8">
        <v>1.0473616047601599E-5</v>
      </c>
    </row>
    <row r="120" spans="1:11" x14ac:dyDescent="0.25">
      <c r="A120" s="1">
        <v>119</v>
      </c>
      <c r="B120" s="12" t="s">
        <v>341</v>
      </c>
      <c r="C120" s="7" t="s">
        <v>342</v>
      </c>
      <c r="D120" s="8" t="s">
        <v>343</v>
      </c>
      <c r="E120" s="11">
        <v>-4.7385347907520901</v>
      </c>
      <c r="F120" s="8">
        <v>4.9020862462115805E-13</v>
      </c>
      <c r="G120" s="8">
        <v>9.7909560834260095E-11</v>
      </c>
      <c r="H120" s="15"/>
      <c r="I120" s="10">
        <v>-6.7227309636976296</v>
      </c>
      <c r="J120" s="8">
        <v>3.95267286588195E-7</v>
      </c>
      <c r="K120" s="8">
        <v>3.1438655957586601E-5</v>
      </c>
    </row>
    <row r="121" spans="1:11" x14ac:dyDescent="0.25">
      <c r="A121" s="1">
        <v>120</v>
      </c>
      <c r="B121" s="12" t="s">
        <v>344</v>
      </c>
      <c r="C121" s="7" t="s">
        <v>345</v>
      </c>
      <c r="D121" s="8" t="s">
        <v>346</v>
      </c>
      <c r="E121" s="9">
        <v>3.0802888281255898</v>
      </c>
      <c r="F121" s="8">
        <v>5.0167627077757499E-13</v>
      </c>
      <c r="G121" s="8">
        <v>9.9711217818694097E-11</v>
      </c>
      <c r="H121" s="15"/>
      <c r="I121" s="10">
        <v>3.2859406369536002</v>
      </c>
      <c r="J121" s="8">
        <v>1.55778736386065E-6</v>
      </c>
      <c r="K121" s="8">
        <v>8.8409841882993996E-5</v>
      </c>
    </row>
    <row r="122" spans="1:11" x14ac:dyDescent="0.25">
      <c r="A122" s="1">
        <v>121</v>
      </c>
      <c r="B122" s="6" t="s">
        <v>347</v>
      </c>
      <c r="C122" s="7" t="s">
        <v>348</v>
      </c>
      <c r="D122" s="8" t="s">
        <v>349</v>
      </c>
      <c r="E122" s="11">
        <v>-3.54580526395883</v>
      </c>
      <c r="F122" s="8">
        <v>5.6282082007526298E-13</v>
      </c>
      <c r="G122" s="8">
        <v>1.10250645740224E-10</v>
      </c>
      <c r="H122" s="15"/>
      <c r="I122" s="10">
        <v>-7.3906144922063097</v>
      </c>
      <c r="J122" s="8">
        <v>1.2721921926734001E-8</v>
      </c>
      <c r="K122" s="8">
        <v>1.9803791799282601E-6</v>
      </c>
    </row>
    <row r="123" spans="1:11" x14ac:dyDescent="0.25">
      <c r="A123" s="1">
        <v>122</v>
      </c>
      <c r="B123" s="6" t="s">
        <v>350</v>
      </c>
      <c r="C123" s="7" t="s">
        <v>351</v>
      </c>
      <c r="D123" s="8" t="s">
        <v>352</v>
      </c>
      <c r="E123" s="11">
        <v>-2.2340175441489998</v>
      </c>
      <c r="F123" s="8">
        <v>5.9545145087066503E-13</v>
      </c>
      <c r="G123" s="8">
        <v>1.16084542419738E-10</v>
      </c>
      <c r="H123" s="15"/>
      <c r="I123" s="10">
        <v>-3.8637898434166198</v>
      </c>
      <c r="J123" s="8">
        <v>3.8637297769494E-13</v>
      </c>
      <c r="K123" s="8">
        <v>5.4915359308033E-10</v>
      </c>
    </row>
    <row r="124" spans="1:11" x14ac:dyDescent="0.25">
      <c r="A124" s="1">
        <v>123</v>
      </c>
      <c r="B124" s="6" t="s">
        <v>353</v>
      </c>
      <c r="C124" s="7" t="s">
        <v>354</v>
      </c>
      <c r="D124" s="8" t="s">
        <v>64</v>
      </c>
      <c r="E124" s="9">
        <v>3.64397549790288</v>
      </c>
      <c r="F124" s="8">
        <v>6.4521436475332999E-13</v>
      </c>
      <c r="G124" s="8">
        <v>1.25186949008926E-10</v>
      </c>
      <c r="H124" s="15"/>
      <c r="I124" s="10">
        <v>4.2611053938363099</v>
      </c>
      <c r="J124" s="8">
        <v>9.04266492255665E-7</v>
      </c>
      <c r="K124" s="8">
        <v>5.8651729428249401E-5</v>
      </c>
    </row>
    <row r="125" spans="1:11" x14ac:dyDescent="0.25">
      <c r="A125" s="1">
        <v>124</v>
      </c>
      <c r="B125" s="12" t="s">
        <v>355</v>
      </c>
      <c r="C125" s="7" t="s">
        <v>356</v>
      </c>
      <c r="D125" s="8" t="s">
        <v>357</v>
      </c>
      <c r="E125" s="11">
        <v>-3.79270311568881</v>
      </c>
      <c r="F125" s="8">
        <v>7.8274963064681303E-13</v>
      </c>
      <c r="G125" s="8">
        <v>1.49733022069035E-10</v>
      </c>
      <c r="H125" s="15"/>
      <c r="I125" s="10">
        <v>-7.5573134809755</v>
      </c>
      <c r="J125" s="8">
        <v>5.4896732659372498E-11</v>
      </c>
      <c r="K125" s="8">
        <v>3.1150063287260002E-8</v>
      </c>
    </row>
    <row r="126" spans="1:11" x14ac:dyDescent="0.25">
      <c r="A126" s="1">
        <v>125</v>
      </c>
      <c r="B126" s="12" t="s">
        <v>358</v>
      </c>
      <c r="C126" s="7" t="s">
        <v>359</v>
      </c>
      <c r="D126" s="8" t="s">
        <v>99</v>
      </c>
      <c r="E126" s="11">
        <v>-3.9478329338490199</v>
      </c>
      <c r="F126" s="8">
        <v>8.0992364979145803E-13</v>
      </c>
      <c r="G126" s="8">
        <v>1.5420719210632201E-10</v>
      </c>
      <c r="H126" s="15"/>
      <c r="I126" s="10">
        <v>-6.8453363402776599</v>
      </c>
      <c r="J126" s="8">
        <v>4.3598586461294502E-7</v>
      </c>
      <c r="K126" s="8">
        <v>3.3614098854238597E-5</v>
      </c>
    </row>
    <row r="127" spans="1:11" x14ac:dyDescent="0.25">
      <c r="A127" s="1">
        <v>126</v>
      </c>
      <c r="B127" s="6" t="s">
        <v>360</v>
      </c>
      <c r="C127" s="7" t="s">
        <v>361</v>
      </c>
      <c r="D127" s="8" t="s">
        <v>85</v>
      </c>
      <c r="E127" s="11">
        <v>-3.5017141128179001</v>
      </c>
      <c r="F127" s="8">
        <v>8.7920519467844501E-13</v>
      </c>
      <c r="G127" s="8">
        <v>1.6661960770778301E-10</v>
      </c>
      <c r="H127" s="15"/>
      <c r="I127" s="10">
        <v>-8.0346974169895393</v>
      </c>
      <c r="J127" s="8">
        <v>5.6379888412406201E-10</v>
      </c>
      <c r="K127" s="8">
        <v>1.7871344296843999E-7</v>
      </c>
    </row>
    <row r="128" spans="1:11" x14ac:dyDescent="0.25">
      <c r="A128" s="1">
        <v>127</v>
      </c>
      <c r="B128" s="6" t="s">
        <v>362</v>
      </c>
      <c r="C128" s="7" t="s">
        <v>363</v>
      </c>
      <c r="D128" s="8" t="s">
        <v>364</v>
      </c>
      <c r="E128" s="9">
        <v>3.7893006808293599</v>
      </c>
      <c r="F128" s="8">
        <v>8.9231817688289596E-13</v>
      </c>
      <c r="G128" s="8">
        <v>1.6832177831987801E-10</v>
      </c>
      <c r="H128" s="15"/>
      <c r="I128" s="10">
        <v>4.9252102331953704</v>
      </c>
      <c r="J128" s="8">
        <v>7.6488677564871999E-9</v>
      </c>
      <c r="K128" s="8">
        <v>1.3891193719975899E-6</v>
      </c>
    </row>
    <row r="129" spans="1:11" x14ac:dyDescent="0.25">
      <c r="A129" s="1">
        <v>128</v>
      </c>
      <c r="B129" s="6" t="s">
        <v>365</v>
      </c>
      <c r="C129" s="7" t="s">
        <v>366</v>
      </c>
      <c r="D129" s="8" t="s">
        <v>367</v>
      </c>
      <c r="E129" s="9">
        <v>5.2009608195618799</v>
      </c>
      <c r="F129" s="8">
        <v>9.7559292262241691E-13</v>
      </c>
      <c r="G129" s="8">
        <v>1.8318218263709801E-10</v>
      </c>
      <c r="H129" s="15"/>
      <c r="I129" s="10">
        <v>5.8626663432944399</v>
      </c>
      <c r="J129" s="8">
        <v>3.6604215457308199E-6</v>
      </c>
      <c r="K129" s="8">
        <v>1.7094168618562899E-4</v>
      </c>
    </row>
    <row r="130" spans="1:11" x14ac:dyDescent="0.25">
      <c r="A130" s="1">
        <v>129</v>
      </c>
      <c r="B130" s="12" t="s">
        <v>368</v>
      </c>
      <c r="C130" s="7" t="s">
        <v>369</v>
      </c>
      <c r="D130" s="8" t="s">
        <v>370</v>
      </c>
      <c r="E130" s="9">
        <v>6.5083465081273904</v>
      </c>
      <c r="F130" s="8">
        <v>1.19296615666481E-12</v>
      </c>
      <c r="G130" s="8">
        <v>2.19943013815873E-10</v>
      </c>
      <c r="H130" s="15"/>
      <c r="I130" s="10">
        <v>7.8233171327878104</v>
      </c>
      <c r="J130" s="8">
        <v>1.66167469317071E-9</v>
      </c>
      <c r="K130" s="8">
        <v>4.3876979160785698E-7</v>
      </c>
    </row>
    <row r="131" spans="1:11" x14ac:dyDescent="0.25">
      <c r="A131" s="1">
        <v>130</v>
      </c>
      <c r="B131" s="12" t="s">
        <v>371</v>
      </c>
      <c r="C131" s="7" t="s">
        <v>372</v>
      </c>
      <c r="D131" s="8" t="s">
        <v>373</v>
      </c>
      <c r="E131" s="11">
        <v>-3.9278057025012099</v>
      </c>
      <c r="F131" s="8">
        <v>1.3624715214651299E-12</v>
      </c>
      <c r="G131" s="8">
        <v>2.4782992027721802E-10</v>
      </c>
      <c r="H131" s="15"/>
      <c r="I131" s="10">
        <v>-7.6538044591659196</v>
      </c>
      <c r="J131" s="8">
        <v>2.29374004260837E-10</v>
      </c>
      <c r="K131" s="8">
        <v>8.7188793014962497E-8</v>
      </c>
    </row>
    <row r="132" spans="1:11" x14ac:dyDescent="0.25">
      <c r="A132" s="1">
        <v>131</v>
      </c>
      <c r="B132" s="6" t="s">
        <v>374</v>
      </c>
      <c r="C132" s="7" t="s">
        <v>375</v>
      </c>
      <c r="D132" s="8" t="s">
        <v>376</v>
      </c>
      <c r="E132" s="9">
        <v>4.7896118145630204</v>
      </c>
      <c r="F132" s="8">
        <v>1.7427043208292E-12</v>
      </c>
      <c r="G132" s="8">
        <v>3.1280390992152402E-10</v>
      </c>
      <c r="H132" s="15"/>
      <c r="I132" s="10">
        <v>4.9599969775240602</v>
      </c>
      <c r="J132" s="8">
        <v>1.38509869289325E-5</v>
      </c>
      <c r="K132" s="8">
        <v>4.5016114450728101E-4</v>
      </c>
    </row>
    <row r="133" spans="1:11" x14ac:dyDescent="0.25">
      <c r="A133" s="1">
        <v>133</v>
      </c>
      <c r="B133" s="6" t="s">
        <v>380</v>
      </c>
      <c r="C133" s="7" t="s">
        <v>381</v>
      </c>
      <c r="D133" s="8" t="s">
        <v>382</v>
      </c>
      <c r="E133" s="11">
        <v>-3.92581563902365</v>
      </c>
      <c r="F133" s="8">
        <v>1.7803008985898999E-12</v>
      </c>
      <c r="G133" s="8">
        <v>3.1676139787356001E-10</v>
      </c>
      <c r="H133" s="15"/>
      <c r="I133" s="10">
        <v>-5.7025231734164299</v>
      </c>
      <c r="J133" s="8">
        <v>2.10709198843369E-6</v>
      </c>
      <c r="K133" s="8">
        <v>1.1163830972754901E-4</v>
      </c>
    </row>
    <row r="134" spans="1:11" x14ac:dyDescent="0.25">
      <c r="A134" s="1">
        <v>132</v>
      </c>
      <c r="B134" s="6" t="s">
        <v>377</v>
      </c>
      <c r="C134" s="7" t="s">
        <v>378</v>
      </c>
      <c r="D134" s="8" t="s">
        <v>379</v>
      </c>
      <c r="E134" s="11">
        <v>-3.44264230937201</v>
      </c>
      <c r="F134" s="8">
        <v>1.7799606285546499E-12</v>
      </c>
      <c r="G134" s="8">
        <v>3.1676139787356001E-10</v>
      </c>
      <c r="H134" s="15"/>
      <c r="I134" s="10">
        <v>-4.4901115943649899</v>
      </c>
      <c r="J134" s="8">
        <v>8.8832914947877095E-8</v>
      </c>
      <c r="K134" s="8">
        <v>9.4591139727886098E-6</v>
      </c>
    </row>
    <row r="135" spans="1:11" x14ac:dyDescent="0.25">
      <c r="A135" s="1">
        <v>134</v>
      </c>
      <c r="B135" s="12" t="s">
        <v>383</v>
      </c>
      <c r="C135" s="7" t="s">
        <v>384</v>
      </c>
      <c r="D135" s="8" t="s">
        <v>352</v>
      </c>
      <c r="E135" s="11">
        <v>-2.6209462753541999</v>
      </c>
      <c r="F135" s="8">
        <v>2.3066177553327599E-12</v>
      </c>
      <c r="G135" s="8">
        <v>4.0163735231210899E-10</v>
      </c>
      <c r="H135" s="15"/>
      <c r="I135" s="10">
        <v>-2.9441816005870001</v>
      </c>
      <c r="J135" s="8">
        <v>2.82821305877389E-5</v>
      </c>
      <c r="K135" s="8">
        <v>7.7497305022060901E-4</v>
      </c>
    </row>
    <row r="136" spans="1:11" x14ac:dyDescent="0.25">
      <c r="A136" s="1">
        <v>135</v>
      </c>
      <c r="B136" s="12" t="s">
        <v>385</v>
      </c>
      <c r="C136" s="7" t="s">
        <v>386</v>
      </c>
      <c r="D136" s="8" t="s">
        <v>387</v>
      </c>
      <c r="E136" s="11">
        <v>-3.8922532914316199</v>
      </c>
      <c r="F136" s="8">
        <v>2.5042931775380101E-12</v>
      </c>
      <c r="G136" s="8">
        <v>4.2693483480663699E-10</v>
      </c>
      <c r="H136" s="15"/>
      <c r="I136" s="10">
        <v>-8.2880457938471697</v>
      </c>
      <c r="J136" s="8">
        <v>1.4958920218074699E-10</v>
      </c>
      <c r="K136" s="8">
        <v>6.0371247151711503E-8</v>
      </c>
    </row>
    <row r="137" spans="1:11" x14ac:dyDescent="0.25">
      <c r="A137" s="1">
        <v>136</v>
      </c>
      <c r="B137" s="6" t="s">
        <v>388</v>
      </c>
      <c r="C137" s="7" t="s">
        <v>389</v>
      </c>
      <c r="D137" s="8" t="s">
        <v>390</v>
      </c>
      <c r="E137" s="9">
        <v>3.0658663396910701</v>
      </c>
      <c r="F137" s="8">
        <v>3.04897445391914E-12</v>
      </c>
      <c r="G137" s="8">
        <v>5.1334902530964895E-10</v>
      </c>
      <c r="H137" s="15"/>
      <c r="I137" s="10">
        <v>3.91599484728492</v>
      </c>
      <c r="J137" s="8">
        <v>8.3091082443743997E-8</v>
      </c>
      <c r="K137" s="8">
        <v>8.9941969704834102E-6</v>
      </c>
    </row>
    <row r="138" spans="1:11" x14ac:dyDescent="0.25">
      <c r="A138" s="1">
        <v>137</v>
      </c>
      <c r="B138" s="6" t="s">
        <v>391</v>
      </c>
      <c r="C138" s="7" t="s">
        <v>392</v>
      </c>
      <c r="D138" s="8" t="s">
        <v>393</v>
      </c>
      <c r="E138" s="11">
        <v>-2.5284107608132702</v>
      </c>
      <c r="F138" s="8">
        <v>5.6972742776977903E-12</v>
      </c>
      <c r="G138" s="8">
        <v>9.1753138515729801E-10</v>
      </c>
      <c r="H138" s="15"/>
      <c r="I138" s="10">
        <v>-3.49751085397302</v>
      </c>
      <c r="J138" s="8">
        <v>1.10930201993444E-8</v>
      </c>
      <c r="K138" s="8">
        <v>1.7770714618426301E-6</v>
      </c>
    </row>
    <row r="139" spans="1:11" x14ac:dyDescent="0.25">
      <c r="A139" s="1">
        <v>138</v>
      </c>
      <c r="B139" s="6" t="s">
        <v>394</v>
      </c>
      <c r="C139" s="7" t="s">
        <v>395</v>
      </c>
      <c r="D139" s="8" t="s">
        <v>274</v>
      </c>
      <c r="E139" s="11">
        <v>-4.04932825736811</v>
      </c>
      <c r="F139" s="8">
        <v>5.7946639074881802E-12</v>
      </c>
      <c r="G139" s="8">
        <v>9.2954165712836995E-10</v>
      </c>
      <c r="H139" s="15"/>
      <c r="I139" s="10">
        <v>-5.1139356384086101</v>
      </c>
      <c r="J139" s="8">
        <v>1.6695767675109701E-6</v>
      </c>
      <c r="K139" s="8">
        <v>9.2820517908050494E-5</v>
      </c>
    </row>
    <row r="140" spans="1:11" x14ac:dyDescent="0.25">
      <c r="A140" s="1">
        <v>139</v>
      </c>
      <c r="B140" s="12" t="s">
        <v>396</v>
      </c>
      <c r="C140" s="7" t="s">
        <v>397</v>
      </c>
      <c r="D140" s="8" t="s">
        <v>398</v>
      </c>
      <c r="E140" s="11">
        <v>-2.6340373150530998</v>
      </c>
      <c r="F140" s="8">
        <v>6.6064940935894601E-12</v>
      </c>
      <c r="G140" s="8">
        <v>1.0473992289622701E-9</v>
      </c>
      <c r="H140" s="15"/>
      <c r="I140" s="10">
        <v>-3.3626350980612698</v>
      </c>
      <c r="J140" s="8">
        <v>1.5840087955606001E-6</v>
      </c>
      <c r="K140" s="8">
        <v>8.9586933437501806E-5</v>
      </c>
    </row>
    <row r="141" spans="1:11" x14ac:dyDescent="0.25">
      <c r="A141" s="1">
        <v>140</v>
      </c>
      <c r="B141" s="12" t="s">
        <v>399</v>
      </c>
      <c r="C141" s="7" t="s">
        <v>400</v>
      </c>
      <c r="D141" s="8" t="s">
        <v>401</v>
      </c>
      <c r="E141" s="11">
        <v>-3.5317446137053099</v>
      </c>
      <c r="F141" s="8">
        <v>7.2563877894740297E-12</v>
      </c>
      <c r="G141" s="8">
        <v>1.1459748855896101E-9</v>
      </c>
      <c r="H141" s="15"/>
      <c r="I141" s="10">
        <v>-8.5676371696009408</v>
      </c>
      <c r="J141" s="8">
        <v>2.7690811887759302E-12</v>
      </c>
      <c r="K141" s="8">
        <v>3.1153398671172699E-9</v>
      </c>
    </row>
    <row r="142" spans="1:11" x14ac:dyDescent="0.25">
      <c r="A142" s="1">
        <v>141</v>
      </c>
      <c r="B142" s="6" t="s">
        <v>402</v>
      </c>
      <c r="C142" s="7" t="s">
        <v>403</v>
      </c>
      <c r="D142" s="8" t="s">
        <v>114</v>
      </c>
      <c r="E142" s="11">
        <v>-3.10169272391592</v>
      </c>
      <c r="F142" s="8">
        <v>8.4234246014369108E-12</v>
      </c>
      <c r="G142" s="8">
        <v>1.3099711274257501E-9</v>
      </c>
      <c r="H142" s="15"/>
      <c r="I142" s="10">
        <v>-5.04570431786928</v>
      </c>
      <c r="J142" s="8">
        <v>9.2885346230539997E-11</v>
      </c>
      <c r="K142" s="8">
        <v>4.7444093254318001E-8</v>
      </c>
    </row>
    <row r="143" spans="1:11" x14ac:dyDescent="0.25">
      <c r="A143" s="1">
        <v>142</v>
      </c>
      <c r="B143" s="6" t="s">
        <v>404</v>
      </c>
      <c r="C143" s="7" t="s">
        <v>405</v>
      </c>
      <c r="D143" s="8" t="s">
        <v>406</v>
      </c>
      <c r="E143" s="11">
        <v>-3.5588434886333502</v>
      </c>
      <c r="F143" s="8">
        <v>9.2548398842943E-12</v>
      </c>
      <c r="G143" s="8">
        <v>1.4176257559607899E-9</v>
      </c>
      <c r="H143" s="15"/>
      <c r="I143" s="10">
        <v>-6.1787083168809804</v>
      </c>
      <c r="J143" s="8">
        <v>3.4109352344132199E-6</v>
      </c>
      <c r="K143" s="8">
        <v>1.6254150555826299E-4</v>
      </c>
    </row>
    <row r="144" spans="1:11" x14ac:dyDescent="0.25">
      <c r="A144" s="1">
        <v>143</v>
      </c>
      <c r="B144" s="6" t="s">
        <v>407</v>
      </c>
      <c r="C144" s="7" t="s">
        <v>408</v>
      </c>
      <c r="D144" s="8" t="s">
        <v>409</v>
      </c>
      <c r="E144" s="9">
        <v>3.5672964638113398</v>
      </c>
      <c r="F144" s="8">
        <v>1.1513012766992199E-11</v>
      </c>
      <c r="G144" s="8">
        <v>1.70580983705854E-9</v>
      </c>
      <c r="H144" s="15"/>
      <c r="I144" s="10">
        <v>4.7100382703642003</v>
      </c>
      <c r="J144" s="8">
        <v>3.7678569050542498E-9</v>
      </c>
      <c r="K144" s="8">
        <v>8.32238123150159E-7</v>
      </c>
    </row>
    <row r="145" spans="1:11" x14ac:dyDescent="0.25">
      <c r="A145" s="1">
        <v>144</v>
      </c>
      <c r="B145" s="12" t="s">
        <v>410</v>
      </c>
      <c r="C145" s="7" t="s">
        <v>411</v>
      </c>
      <c r="D145" s="8" t="s">
        <v>412</v>
      </c>
      <c r="E145" s="11">
        <v>-3.9736650456299598</v>
      </c>
      <c r="F145" s="8">
        <v>1.55059979876443E-11</v>
      </c>
      <c r="G145" s="8">
        <v>2.2483697082084202E-9</v>
      </c>
      <c r="H145" s="15"/>
      <c r="I145" s="10">
        <v>-5.4107873434566898</v>
      </c>
      <c r="J145" s="8">
        <v>4.63971989321713E-6</v>
      </c>
      <c r="K145" s="8">
        <v>2.01889251194112E-4</v>
      </c>
    </row>
    <row r="146" spans="1:11" x14ac:dyDescent="0.25">
      <c r="A146" s="1">
        <v>145</v>
      </c>
      <c r="B146" s="12" t="s">
        <v>413</v>
      </c>
      <c r="C146" s="7" t="s">
        <v>414</v>
      </c>
      <c r="D146" s="8" t="s">
        <v>243</v>
      </c>
      <c r="E146" s="9">
        <v>3.7191946386238999</v>
      </c>
      <c r="F146" s="8">
        <v>1.7932602985592401E-11</v>
      </c>
      <c r="G146" s="8">
        <v>2.5637330127998701E-9</v>
      </c>
      <c r="H146" s="15"/>
      <c r="I146" s="10">
        <v>3.6663199752526201</v>
      </c>
      <c r="J146" s="8">
        <v>2.9890237559215501E-5</v>
      </c>
      <c r="K146" s="8">
        <v>8.0553327766756297E-4</v>
      </c>
    </row>
    <row r="147" spans="1:11" x14ac:dyDescent="0.25">
      <c r="A147" s="1">
        <v>147</v>
      </c>
      <c r="B147" s="6" t="s">
        <v>417</v>
      </c>
      <c r="C147" s="7" t="s">
        <v>418</v>
      </c>
      <c r="D147" s="8" t="s">
        <v>419</v>
      </c>
      <c r="E147" s="11">
        <v>-3.8415870503382901</v>
      </c>
      <c r="F147" s="8">
        <v>1.8847055267079298E-11</v>
      </c>
      <c r="G147" s="8">
        <v>2.6598465892850901E-9</v>
      </c>
      <c r="H147" s="15"/>
      <c r="I147" s="10">
        <v>-5.5635288437181503</v>
      </c>
      <c r="J147" s="8">
        <v>3.2657839825466301E-7</v>
      </c>
      <c r="K147" s="8">
        <v>2.7096060504936401E-5</v>
      </c>
    </row>
    <row r="148" spans="1:11" x14ac:dyDescent="0.25">
      <c r="A148" s="1">
        <v>146</v>
      </c>
      <c r="B148" s="6" t="s">
        <v>415</v>
      </c>
      <c r="C148" s="7" t="s">
        <v>416</v>
      </c>
      <c r="D148" s="8" t="s">
        <v>7</v>
      </c>
      <c r="E148" s="11">
        <v>-3.4385453935950498</v>
      </c>
      <c r="F148" s="8">
        <v>1.8866012131633099E-11</v>
      </c>
      <c r="G148" s="8">
        <v>2.6598465892850901E-9</v>
      </c>
      <c r="H148" s="15"/>
      <c r="I148" s="10">
        <v>-6.7513199726219799</v>
      </c>
      <c r="J148" s="8">
        <v>4.9086279808033397E-11</v>
      </c>
      <c r="K148" s="8">
        <v>2.8654115837939499E-8</v>
      </c>
    </row>
    <row r="149" spans="1:11" x14ac:dyDescent="0.25">
      <c r="A149" s="1">
        <v>148</v>
      </c>
      <c r="B149" s="6" t="s">
        <v>420</v>
      </c>
      <c r="C149" s="7" t="s">
        <v>421</v>
      </c>
      <c r="D149" s="8" t="s">
        <v>295</v>
      </c>
      <c r="E149" s="9">
        <v>2.5585490201766099</v>
      </c>
      <c r="F149" s="8">
        <v>1.9574410427540801E-11</v>
      </c>
      <c r="G149" s="8">
        <v>2.73136764681558E-9</v>
      </c>
      <c r="H149" s="15"/>
      <c r="I149" s="10">
        <v>2.7537038757793599</v>
      </c>
      <c r="J149" s="8">
        <v>8.8974414529614592E-6</v>
      </c>
      <c r="K149" s="8">
        <v>3.2680602370484301E-4</v>
      </c>
    </row>
    <row r="150" spans="1:11" x14ac:dyDescent="0.25">
      <c r="A150" s="1">
        <v>149</v>
      </c>
      <c r="B150" s="12" t="s">
        <v>422</v>
      </c>
      <c r="C150" s="7" t="s">
        <v>423</v>
      </c>
      <c r="D150" s="8" t="s">
        <v>283</v>
      </c>
      <c r="E150" s="9">
        <v>3.61007854516465</v>
      </c>
      <c r="F150" s="8">
        <v>2.0038926819903501E-11</v>
      </c>
      <c r="G150" s="8">
        <v>2.7866418883172898E-9</v>
      </c>
      <c r="H150" s="15"/>
      <c r="I150" s="10">
        <v>4.2277776633271804</v>
      </c>
      <c r="J150" s="8">
        <v>1.5912463138091501E-7</v>
      </c>
      <c r="K150" s="8">
        <v>1.51655516030382E-5</v>
      </c>
    </row>
    <row r="151" spans="1:11" x14ac:dyDescent="0.25">
      <c r="A151" s="1">
        <v>150</v>
      </c>
      <c r="B151" s="12" t="s">
        <v>424</v>
      </c>
      <c r="C151" s="7" t="s">
        <v>425</v>
      </c>
      <c r="D151" s="8" t="s">
        <v>426</v>
      </c>
      <c r="E151" s="11">
        <v>-2.5737542246366498</v>
      </c>
      <c r="F151" s="8">
        <v>2.02068857399334E-11</v>
      </c>
      <c r="G151" s="8">
        <v>2.8004406784815801E-9</v>
      </c>
      <c r="H151" s="15"/>
      <c r="I151" s="10">
        <v>-4.0686512933114498</v>
      </c>
      <c r="J151" s="8">
        <v>5.8190910920920197E-10</v>
      </c>
      <c r="K151" s="8">
        <v>1.8116770266713199E-7</v>
      </c>
    </row>
    <row r="152" spans="1:11" x14ac:dyDescent="0.25">
      <c r="A152" s="1">
        <v>151</v>
      </c>
      <c r="B152" s="6" t="s">
        <v>427</v>
      </c>
      <c r="C152" s="7" t="s">
        <v>428</v>
      </c>
      <c r="D152" s="8" t="s">
        <v>429</v>
      </c>
      <c r="E152" s="9">
        <v>3.5832481040810298</v>
      </c>
      <c r="F152" s="8">
        <v>2.35926187202343E-11</v>
      </c>
      <c r="G152" s="8">
        <v>3.2475717897160402E-9</v>
      </c>
      <c r="H152" s="15"/>
      <c r="I152" s="10">
        <v>4.0706612763039702</v>
      </c>
      <c r="J152" s="8">
        <v>1.09163260871088E-6</v>
      </c>
      <c r="K152" s="8">
        <v>6.7331075431620202E-5</v>
      </c>
    </row>
    <row r="153" spans="1:11" x14ac:dyDescent="0.25">
      <c r="A153" s="1">
        <v>152</v>
      </c>
      <c r="B153" s="6" t="s">
        <v>430</v>
      </c>
      <c r="C153" s="7" t="s">
        <v>431</v>
      </c>
      <c r="D153" s="8" t="s">
        <v>432</v>
      </c>
      <c r="E153" s="11">
        <v>-3.1510017139061102</v>
      </c>
      <c r="F153" s="8">
        <v>2.57140491252089E-11</v>
      </c>
      <c r="G153" s="8">
        <v>3.5158353409618701E-9</v>
      </c>
      <c r="H153" s="15"/>
      <c r="I153" s="10">
        <v>-3.97935652657943</v>
      </c>
      <c r="J153" s="8">
        <v>3.06696445054649E-6</v>
      </c>
      <c r="K153" s="8">
        <v>1.49417388805313E-4</v>
      </c>
    </row>
    <row r="154" spans="1:11" x14ac:dyDescent="0.25">
      <c r="A154" s="1">
        <v>153</v>
      </c>
      <c r="B154" s="6" t="s">
        <v>433</v>
      </c>
      <c r="C154" s="7" t="s">
        <v>434</v>
      </c>
      <c r="D154" s="8" t="s">
        <v>79</v>
      </c>
      <c r="E154" s="11">
        <v>-3.6970480781077302</v>
      </c>
      <c r="F154" s="8">
        <v>2.9319734452327798E-11</v>
      </c>
      <c r="G154" s="8">
        <v>3.9557370207287902E-9</v>
      </c>
      <c r="H154" s="15"/>
      <c r="I154" s="10">
        <v>-5.2121988730265496</v>
      </c>
      <c r="J154" s="8">
        <v>5.1060504028949703E-6</v>
      </c>
      <c r="K154" s="8">
        <v>2.1733956727947501E-4</v>
      </c>
    </row>
    <row r="155" spans="1:11" x14ac:dyDescent="0.25">
      <c r="A155" s="1">
        <v>154</v>
      </c>
      <c r="B155" s="12" t="s">
        <v>435</v>
      </c>
      <c r="C155" s="7" t="s">
        <v>436</v>
      </c>
      <c r="D155" s="8" t="s">
        <v>437</v>
      </c>
      <c r="E155" s="11">
        <v>-3.8041379395482799</v>
      </c>
      <c r="F155" s="8">
        <v>3.0298478285548998E-11</v>
      </c>
      <c r="G155" s="8">
        <v>4.0742953720947002E-9</v>
      </c>
      <c r="H155" s="15"/>
      <c r="I155" s="10">
        <v>-7.2756264548189904</v>
      </c>
      <c r="J155" s="8">
        <v>1.15104545043032E-7</v>
      </c>
      <c r="K155" s="8">
        <v>1.1542231832689301E-5</v>
      </c>
    </row>
    <row r="156" spans="1:11" x14ac:dyDescent="0.25">
      <c r="A156" s="1">
        <v>155</v>
      </c>
      <c r="B156" s="12" t="s">
        <v>438</v>
      </c>
      <c r="C156" s="7" t="s">
        <v>439</v>
      </c>
      <c r="D156" s="8" t="s">
        <v>440</v>
      </c>
      <c r="E156" s="9">
        <v>2.1744376166407999</v>
      </c>
      <c r="F156" s="8">
        <v>3.0496898174580699E-11</v>
      </c>
      <c r="G156" s="8">
        <v>4.0874872240897703E-9</v>
      </c>
      <c r="H156" s="15"/>
      <c r="I156" s="10">
        <v>3.0767867849933999</v>
      </c>
      <c r="J156" s="8">
        <v>1.3102535828143101E-8</v>
      </c>
      <c r="K156" s="8">
        <v>2.0203863029339502E-6</v>
      </c>
    </row>
    <row r="157" spans="1:11" x14ac:dyDescent="0.25">
      <c r="A157" s="1">
        <v>156</v>
      </c>
      <c r="B157" s="6" t="s">
        <v>441</v>
      </c>
      <c r="C157" s="7" t="s">
        <v>442</v>
      </c>
      <c r="D157" s="8" t="s">
        <v>443</v>
      </c>
      <c r="E157" s="9">
        <v>3.6817268894159199</v>
      </c>
      <c r="F157" s="8">
        <v>3.6251136430483099E-11</v>
      </c>
      <c r="G157" s="8">
        <v>4.8112461037786197E-9</v>
      </c>
      <c r="H157" s="15"/>
      <c r="I157" s="10">
        <v>3.8977790562150201</v>
      </c>
      <c r="J157" s="8">
        <v>1.2684294205532501E-5</v>
      </c>
      <c r="K157" s="8">
        <v>4.2354400161272399E-4</v>
      </c>
    </row>
    <row r="158" spans="1:11" x14ac:dyDescent="0.25">
      <c r="A158" s="1">
        <v>157</v>
      </c>
      <c r="B158" s="6" t="s">
        <v>444</v>
      </c>
      <c r="C158" s="7" t="s">
        <v>445</v>
      </c>
      <c r="D158" s="8" t="s">
        <v>446</v>
      </c>
      <c r="E158" s="9">
        <v>3.8977599425954201</v>
      </c>
      <c r="F158" s="8">
        <v>4.84557626051613E-11</v>
      </c>
      <c r="G158" s="8">
        <v>6.3279809209849296E-9</v>
      </c>
      <c r="H158" s="15"/>
      <c r="I158" s="10">
        <v>5.7406743761642396</v>
      </c>
      <c r="J158" s="8">
        <v>1.36371922849259E-11</v>
      </c>
      <c r="K158" s="8">
        <v>1.14307645075443E-8</v>
      </c>
    </row>
    <row r="159" spans="1:11" x14ac:dyDescent="0.25">
      <c r="A159" s="1">
        <v>158</v>
      </c>
      <c r="B159" s="6" t="s">
        <v>447</v>
      </c>
      <c r="C159" s="7" t="s">
        <v>448</v>
      </c>
      <c r="D159" s="8" t="s">
        <v>449</v>
      </c>
      <c r="E159" s="9">
        <v>2.3138720039661602</v>
      </c>
      <c r="F159" s="8">
        <v>4.8800229943166797E-11</v>
      </c>
      <c r="G159" s="8">
        <v>6.3526050128892297E-9</v>
      </c>
      <c r="H159" s="15"/>
      <c r="I159" s="10">
        <v>2.4879207882542498</v>
      </c>
      <c r="J159" s="8">
        <v>1.82133933781413E-5</v>
      </c>
      <c r="K159" s="8">
        <v>5.4934619415907102E-4</v>
      </c>
    </row>
    <row r="160" spans="1:11" x14ac:dyDescent="0.25">
      <c r="A160" s="1">
        <v>159</v>
      </c>
      <c r="B160" s="12" t="s">
        <v>450</v>
      </c>
      <c r="C160" s="7" t="s">
        <v>451</v>
      </c>
      <c r="D160" s="8" t="s">
        <v>452</v>
      </c>
      <c r="E160" s="11">
        <v>-4.1600190756273498</v>
      </c>
      <c r="F160" s="8">
        <v>4.92070482787375E-11</v>
      </c>
      <c r="G160" s="8">
        <v>6.3851630003731201E-9</v>
      </c>
      <c r="H160" s="15"/>
      <c r="I160" s="10">
        <v>-7.0844172964045304</v>
      </c>
      <c r="J160" s="8">
        <v>7.56405120594249E-7</v>
      </c>
      <c r="K160" s="8">
        <v>5.0939307095140598E-5</v>
      </c>
    </row>
    <row r="161" spans="1:11" x14ac:dyDescent="0.25">
      <c r="A161" s="1">
        <v>160</v>
      </c>
      <c r="B161" s="12" t="s">
        <v>453</v>
      </c>
      <c r="C161" s="7" t="s">
        <v>454</v>
      </c>
      <c r="D161" s="8" t="s">
        <v>340</v>
      </c>
      <c r="E161" s="11">
        <v>-3.7203702485718502</v>
      </c>
      <c r="F161" s="8">
        <v>5.22714265219303E-11</v>
      </c>
      <c r="G161" s="8">
        <v>6.7398711191014199E-9</v>
      </c>
      <c r="H161" s="15"/>
      <c r="I161" s="10">
        <v>-8.5403415398239808</v>
      </c>
      <c r="J161" s="8">
        <v>3.5586358657560902E-11</v>
      </c>
      <c r="K161" s="8">
        <v>2.2371501240685901E-8</v>
      </c>
    </row>
    <row r="162" spans="1:11" x14ac:dyDescent="0.25">
      <c r="A162" s="1">
        <v>161</v>
      </c>
      <c r="B162" s="6" t="s">
        <v>455</v>
      </c>
      <c r="C162" s="7" t="s">
        <v>456</v>
      </c>
      <c r="D162" s="8" t="s">
        <v>292</v>
      </c>
      <c r="E162" s="11">
        <v>-3.2724742237631199</v>
      </c>
      <c r="F162" s="8">
        <v>5.2693647506869299E-11</v>
      </c>
      <c r="G162" s="8">
        <v>6.7728790778151103E-9</v>
      </c>
      <c r="H162" s="15"/>
      <c r="I162" s="10">
        <v>-6.5105482482157297</v>
      </c>
      <c r="J162" s="8">
        <v>9.2049944039516306E-11</v>
      </c>
      <c r="K162" s="8">
        <v>4.7444093254318001E-8</v>
      </c>
    </row>
    <row r="163" spans="1:11" x14ac:dyDescent="0.25">
      <c r="A163" s="1">
        <v>162</v>
      </c>
      <c r="B163" s="6" t="s">
        <v>457</v>
      </c>
      <c r="C163" s="7" t="s">
        <v>458</v>
      </c>
      <c r="D163" s="8" t="s">
        <v>459</v>
      </c>
      <c r="E163" s="9">
        <v>3.2303643285702099</v>
      </c>
      <c r="F163" s="8">
        <v>6.2633905042684297E-11</v>
      </c>
      <c r="G163" s="8">
        <v>7.9502132740316807E-9</v>
      </c>
      <c r="H163" s="15"/>
      <c r="I163" s="10">
        <v>3.9579714623359998</v>
      </c>
      <c r="J163" s="8">
        <v>3.2236429466290799E-7</v>
      </c>
      <c r="K163" s="8">
        <v>2.6814475299059701E-5</v>
      </c>
    </row>
    <row r="164" spans="1:11" x14ac:dyDescent="0.25">
      <c r="A164" s="1">
        <v>163</v>
      </c>
      <c r="B164" s="6" t="s">
        <v>460</v>
      </c>
      <c r="C164" s="7" t="s">
        <v>461</v>
      </c>
      <c r="D164" s="8" t="s">
        <v>462</v>
      </c>
      <c r="E164" s="9">
        <v>2.5674660211279901</v>
      </c>
      <c r="F164" s="8">
        <v>6.7167251324391694E-11</v>
      </c>
      <c r="G164" s="8">
        <v>8.4207066314225803E-9</v>
      </c>
      <c r="H164" s="15"/>
      <c r="I164" s="10">
        <v>3.9161748375978398</v>
      </c>
      <c r="J164" s="8">
        <v>4.3285595000582402E-10</v>
      </c>
      <c r="K164" s="8">
        <v>1.45876917584437E-7</v>
      </c>
    </row>
    <row r="165" spans="1:11" x14ac:dyDescent="0.25">
      <c r="A165" s="1">
        <v>164</v>
      </c>
      <c r="B165" s="12" t="s">
        <v>463</v>
      </c>
      <c r="C165" s="7" t="s">
        <v>464</v>
      </c>
      <c r="D165" s="8" t="s">
        <v>93</v>
      </c>
      <c r="E165" s="9">
        <v>4.2917667216072299</v>
      </c>
      <c r="F165" s="8">
        <v>7.3675017459261698E-11</v>
      </c>
      <c r="G165" s="8">
        <v>9.1800874201150505E-9</v>
      </c>
      <c r="H165" s="15"/>
      <c r="I165" s="10">
        <v>6.2835022327959802</v>
      </c>
      <c r="J165" s="8">
        <v>7.3531785873711706E-8</v>
      </c>
      <c r="K165" s="8">
        <v>8.1483189159716396E-6</v>
      </c>
    </row>
    <row r="166" spans="1:11" x14ac:dyDescent="0.25">
      <c r="A166" s="1">
        <v>165</v>
      </c>
      <c r="B166" s="12" t="s">
        <v>465</v>
      </c>
      <c r="C166" s="7" t="s">
        <v>466</v>
      </c>
      <c r="D166" s="8" t="s">
        <v>142</v>
      </c>
      <c r="E166" s="9">
        <v>6.0676269344550002</v>
      </c>
      <c r="F166" s="8">
        <v>1.2631712041143201E-10</v>
      </c>
      <c r="G166" s="8">
        <v>1.5005221781818599E-8</v>
      </c>
      <c r="H166" s="15"/>
      <c r="I166" s="10">
        <v>7.8709483171053298</v>
      </c>
      <c r="J166" s="8">
        <v>1.90052015824212E-8</v>
      </c>
      <c r="K166" s="8">
        <v>2.78600914676838E-6</v>
      </c>
    </row>
    <row r="167" spans="1:11" x14ac:dyDescent="0.25">
      <c r="A167" s="1">
        <v>166</v>
      </c>
      <c r="B167" s="6" t="s">
        <v>467</v>
      </c>
      <c r="C167" s="7" t="s">
        <v>468</v>
      </c>
      <c r="D167" s="8" t="s">
        <v>469</v>
      </c>
      <c r="E167" s="11">
        <v>-3.3563217755599002</v>
      </c>
      <c r="F167" s="8">
        <v>1.3034609834240599E-10</v>
      </c>
      <c r="G167" s="8">
        <v>1.5438813305120101E-8</v>
      </c>
      <c r="H167" s="15"/>
      <c r="I167" s="10">
        <v>-4.9656923954772596</v>
      </c>
      <c r="J167" s="8">
        <v>6.3801523753289296E-7</v>
      </c>
      <c r="K167" s="8">
        <v>4.4965674463752E-5</v>
      </c>
    </row>
    <row r="168" spans="1:11" x14ac:dyDescent="0.25">
      <c r="A168" s="1">
        <v>167</v>
      </c>
      <c r="B168" s="6" t="s">
        <v>470</v>
      </c>
      <c r="C168" s="7" t="s">
        <v>471</v>
      </c>
      <c r="D168" s="8" t="s">
        <v>308</v>
      </c>
      <c r="E168" s="9">
        <v>2.77650610800519</v>
      </c>
      <c r="F168" s="8">
        <v>1.47951523415547E-10</v>
      </c>
      <c r="G168" s="8">
        <v>1.7372578736502801E-8</v>
      </c>
      <c r="H168" s="15"/>
      <c r="I168" s="10">
        <v>3.3068487225033198</v>
      </c>
      <c r="J168" s="8">
        <v>1.55420598002311E-6</v>
      </c>
      <c r="K168" s="8">
        <v>8.8359988672966004E-5</v>
      </c>
    </row>
    <row r="169" spans="1:11" x14ac:dyDescent="0.25">
      <c r="A169" s="1">
        <v>168</v>
      </c>
      <c r="B169" s="6" t="s">
        <v>472</v>
      </c>
      <c r="C169" s="7" t="s">
        <v>473</v>
      </c>
      <c r="D169" s="8" t="s">
        <v>298</v>
      </c>
      <c r="E169" s="9">
        <v>4.3785669821603301</v>
      </c>
      <c r="F169" s="8">
        <v>1.6830392928411301E-10</v>
      </c>
      <c r="G169" s="8">
        <v>1.94816579507988E-8</v>
      </c>
      <c r="H169" s="15"/>
      <c r="I169" s="10">
        <v>4.7461024339989502</v>
      </c>
      <c r="J169" s="8">
        <v>2.83403207190149E-5</v>
      </c>
      <c r="K169" s="8">
        <v>7.7591715603400201E-4</v>
      </c>
    </row>
    <row r="170" spans="1:11" x14ac:dyDescent="0.25">
      <c r="A170" s="1">
        <v>169</v>
      </c>
      <c r="B170" s="12" t="s">
        <v>474</v>
      </c>
      <c r="C170" s="7" t="s">
        <v>475</v>
      </c>
      <c r="D170" s="8" t="s">
        <v>183</v>
      </c>
      <c r="E170" s="11">
        <v>-3.8045802341941002</v>
      </c>
      <c r="F170" s="8">
        <v>1.7098007118030899E-10</v>
      </c>
      <c r="G170" s="8">
        <v>1.9735362606917001E-8</v>
      </c>
      <c r="H170" s="15"/>
      <c r="I170" s="10">
        <v>-6.58680820168341</v>
      </c>
      <c r="J170" s="8">
        <v>1.40377461350995E-6</v>
      </c>
      <c r="K170" s="8">
        <v>8.1799272933404997E-5</v>
      </c>
    </row>
    <row r="171" spans="1:11" x14ac:dyDescent="0.25">
      <c r="A171" s="1">
        <v>170</v>
      </c>
      <c r="B171" s="12" t="s">
        <v>476</v>
      </c>
      <c r="C171" s="7" t="s">
        <v>477</v>
      </c>
      <c r="D171" s="8" t="s">
        <v>330</v>
      </c>
      <c r="E171" s="9">
        <v>2.7087182222299302</v>
      </c>
      <c r="F171" s="8">
        <v>1.9309139111440201E-10</v>
      </c>
      <c r="G171" s="8">
        <v>2.21619964252291E-8</v>
      </c>
      <c r="H171" s="15"/>
      <c r="I171" s="10">
        <v>3.5392109287172802</v>
      </c>
      <c r="J171" s="8">
        <v>7.3881082370015003E-7</v>
      </c>
      <c r="K171" s="8">
        <v>5.0107314993273699E-5</v>
      </c>
    </row>
    <row r="172" spans="1:11" x14ac:dyDescent="0.25">
      <c r="A172" s="1">
        <v>171</v>
      </c>
      <c r="B172" s="6" t="s">
        <v>478</v>
      </c>
      <c r="C172" s="7" t="s">
        <v>479</v>
      </c>
      <c r="D172" s="8" t="s">
        <v>186</v>
      </c>
      <c r="E172" s="11">
        <v>-3.6312215321011698</v>
      </c>
      <c r="F172" s="8">
        <v>2.2176908327171001E-10</v>
      </c>
      <c r="G172" s="8">
        <v>2.5232678360882799E-8</v>
      </c>
      <c r="H172" s="15"/>
      <c r="I172" s="10">
        <v>-6.9690351478435302</v>
      </c>
      <c r="J172" s="8">
        <v>2.1094904228761299E-9</v>
      </c>
      <c r="K172" s="8">
        <v>5.2640642689939395E-7</v>
      </c>
    </row>
    <row r="173" spans="1:11" x14ac:dyDescent="0.25">
      <c r="A173" s="1">
        <v>172</v>
      </c>
      <c r="B173" s="6" t="s">
        <v>480</v>
      </c>
      <c r="C173" s="7" t="s">
        <v>481</v>
      </c>
      <c r="D173" s="8" t="s">
        <v>482</v>
      </c>
      <c r="E173" s="9">
        <v>3.0346248487668199</v>
      </c>
      <c r="F173" s="8">
        <v>2.3623265791137901E-10</v>
      </c>
      <c r="G173" s="8">
        <v>2.6515976987876401E-8</v>
      </c>
      <c r="H173" s="15"/>
      <c r="I173" s="10">
        <v>3.2016998184696899</v>
      </c>
      <c r="J173" s="8">
        <v>1.3970880605590801E-5</v>
      </c>
      <c r="K173" s="8">
        <v>4.51910156050875E-4</v>
      </c>
    </row>
    <row r="174" spans="1:11" x14ac:dyDescent="0.25">
      <c r="A174" s="1">
        <v>173</v>
      </c>
      <c r="B174" s="6" t="s">
        <v>483</v>
      </c>
      <c r="C174" s="7" t="s">
        <v>484</v>
      </c>
      <c r="D174" s="8" t="s">
        <v>211</v>
      </c>
      <c r="E174" s="11">
        <v>-2.03489924005964</v>
      </c>
      <c r="F174" s="8">
        <v>2.4625731312039198E-10</v>
      </c>
      <c r="G174" s="8">
        <v>2.7553212950248001E-8</v>
      </c>
      <c r="H174" s="15"/>
      <c r="I174" s="10">
        <v>-2.8040213518949502</v>
      </c>
      <c r="J174" s="8">
        <v>2.18120171177977E-6</v>
      </c>
      <c r="K174" s="8">
        <v>1.15005619287227E-4</v>
      </c>
    </row>
    <row r="175" spans="1:11" x14ac:dyDescent="0.25">
      <c r="A175" s="1">
        <v>174</v>
      </c>
      <c r="B175" s="12" t="s">
        <v>485</v>
      </c>
      <c r="C175" s="7" t="s">
        <v>486</v>
      </c>
      <c r="D175" s="8" t="s">
        <v>487</v>
      </c>
      <c r="E175" s="11">
        <v>-4.4577188302958497</v>
      </c>
      <c r="F175" s="8">
        <v>2.6792401786557201E-10</v>
      </c>
      <c r="G175" s="8">
        <v>2.9664576380252001E-8</v>
      </c>
      <c r="H175" s="15"/>
      <c r="I175" s="10">
        <v>-6.6152886721319799</v>
      </c>
      <c r="J175" s="8">
        <v>6.78925491362562E-6</v>
      </c>
      <c r="K175" s="8">
        <v>2.7032977238297402E-4</v>
      </c>
    </row>
    <row r="176" spans="1:11" x14ac:dyDescent="0.25">
      <c r="A176" s="1">
        <v>175</v>
      </c>
      <c r="B176" s="12" t="s">
        <v>488</v>
      </c>
      <c r="C176" s="7" t="s">
        <v>489</v>
      </c>
      <c r="D176" s="8" t="s">
        <v>490</v>
      </c>
      <c r="E176" s="11">
        <v>-4.6127848447445503</v>
      </c>
      <c r="F176" s="8">
        <v>2.9826222504811099E-10</v>
      </c>
      <c r="G176" s="8">
        <v>3.2493835186056898E-8</v>
      </c>
      <c r="H176" s="15"/>
      <c r="I176" s="10">
        <v>-7.2164389864830101</v>
      </c>
      <c r="J176" s="8">
        <v>3.1684625527749999E-6</v>
      </c>
      <c r="K176" s="8">
        <v>1.5276849682922499E-4</v>
      </c>
    </row>
    <row r="177" spans="1:11" x14ac:dyDescent="0.25">
      <c r="A177" s="1">
        <v>176</v>
      </c>
      <c r="B177" s="6" t="s">
        <v>491</v>
      </c>
      <c r="C177" s="7" t="s">
        <v>492</v>
      </c>
      <c r="D177" s="8" t="s">
        <v>493</v>
      </c>
      <c r="E177" s="11">
        <v>-2.2535322032756002</v>
      </c>
      <c r="F177" s="8">
        <v>3.4008322354652499E-10</v>
      </c>
      <c r="G177" s="8">
        <v>3.6369970645985499E-8</v>
      </c>
      <c r="H177" s="15"/>
      <c r="I177" s="10">
        <v>-3.7808539275557802</v>
      </c>
      <c r="J177" s="8">
        <v>1.0411146869002299E-9</v>
      </c>
      <c r="K177" s="8">
        <v>2.9088922320315002E-7</v>
      </c>
    </row>
    <row r="178" spans="1:11" x14ac:dyDescent="0.25">
      <c r="A178" s="1">
        <v>177</v>
      </c>
      <c r="B178" s="6" t="s">
        <v>494</v>
      </c>
      <c r="C178" s="7" t="s">
        <v>495</v>
      </c>
      <c r="D178" s="8" t="s">
        <v>496</v>
      </c>
      <c r="E178" s="9">
        <v>3.3626684055902798</v>
      </c>
      <c r="F178" s="8">
        <v>3.4876757624732201E-10</v>
      </c>
      <c r="G178" s="8">
        <v>3.7103224266833203E-8</v>
      </c>
      <c r="H178" s="15"/>
      <c r="I178" s="10">
        <v>3.8758745171692799</v>
      </c>
      <c r="J178" s="8">
        <v>1.0803904268979599E-5</v>
      </c>
      <c r="K178" s="8">
        <v>3.76524126389065E-4</v>
      </c>
    </row>
    <row r="179" spans="1:11" x14ac:dyDescent="0.25">
      <c r="A179" s="1">
        <v>178</v>
      </c>
      <c r="B179" s="6" t="s">
        <v>497</v>
      </c>
      <c r="C179" s="7" t="s">
        <v>498</v>
      </c>
      <c r="D179" s="8" t="s">
        <v>67</v>
      </c>
      <c r="E179" s="11">
        <v>-2.7096349006791902</v>
      </c>
      <c r="F179" s="8">
        <v>3.4992632999559101E-10</v>
      </c>
      <c r="G179" s="8">
        <v>3.7129552905391497E-8</v>
      </c>
      <c r="H179" s="15"/>
      <c r="I179" s="10">
        <v>-3.3135308269641301</v>
      </c>
      <c r="J179" s="8">
        <v>9.3462392181554908E-6</v>
      </c>
      <c r="K179" s="8">
        <v>3.3834834999058998E-4</v>
      </c>
    </row>
    <row r="180" spans="1:11" x14ac:dyDescent="0.25">
      <c r="A180" s="1">
        <v>179</v>
      </c>
      <c r="B180" s="12" t="s">
        <v>499</v>
      </c>
      <c r="C180" s="7" t="s">
        <v>500</v>
      </c>
      <c r="D180" s="8" t="s">
        <v>501</v>
      </c>
      <c r="E180" s="9">
        <v>2.8475935480254302</v>
      </c>
      <c r="F180" s="8">
        <v>3.6368152907989197E-10</v>
      </c>
      <c r="G180" s="8">
        <v>3.8289932564238199E-8</v>
      </c>
      <c r="H180" s="15"/>
      <c r="I180" s="10">
        <v>3.5847139667672101</v>
      </c>
      <c r="J180" s="8">
        <v>7.4627607182422402E-7</v>
      </c>
      <c r="K180" s="8">
        <v>5.0508829788683002E-5</v>
      </c>
    </row>
    <row r="181" spans="1:11" x14ac:dyDescent="0.25">
      <c r="A181" s="1">
        <v>180</v>
      </c>
      <c r="B181" s="12" t="s">
        <v>502</v>
      </c>
      <c r="C181" s="7" t="s">
        <v>503</v>
      </c>
      <c r="D181" s="8" t="s">
        <v>504</v>
      </c>
      <c r="E181" s="11">
        <v>-2.8803282016854301</v>
      </c>
      <c r="F181" s="8">
        <v>4.5032053510511E-10</v>
      </c>
      <c r="G181" s="8">
        <v>4.6882779525380202E-8</v>
      </c>
      <c r="H181" s="15"/>
      <c r="I181" s="10">
        <v>-5.7977227835105296</v>
      </c>
      <c r="J181" s="8">
        <v>1.89895566562047E-8</v>
      </c>
      <c r="K181" s="8">
        <v>2.78600914676838E-6</v>
      </c>
    </row>
    <row r="182" spans="1:11" x14ac:dyDescent="0.25">
      <c r="A182" s="1">
        <v>181</v>
      </c>
      <c r="B182" s="6" t="s">
        <v>505</v>
      </c>
      <c r="C182" s="7" t="s">
        <v>506</v>
      </c>
      <c r="D182" s="8" t="s">
        <v>507</v>
      </c>
      <c r="E182" s="11">
        <v>-3.3902511682662699</v>
      </c>
      <c r="F182" s="8">
        <v>4.7381918116765197E-10</v>
      </c>
      <c r="G182" s="8">
        <v>4.8978412300282698E-8</v>
      </c>
      <c r="H182" s="15"/>
      <c r="I182" s="10">
        <v>-7.49287785706177</v>
      </c>
      <c r="J182" s="8">
        <v>2.67122959730382E-8</v>
      </c>
      <c r="K182" s="8">
        <v>3.6844934825258202E-6</v>
      </c>
    </row>
    <row r="183" spans="1:11" x14ac:dyDescent="0.25">
      <c r="A183" s="1">
        <v>182</v>
      </c>
      <c r="B183" s="6" t="s">
        <v>508</v>
      </c>
      <c r="C183" s="7" t="s">
        <v>509</v>
      </c>
      <c r="D183" s="8" t="s">
        <v>504</v>
      </c>
      <c r="E183" s="11">
        <v>-3.0576812526837802</v>
      </c>
      <c r="F183" s="8">
        <v>5.1550878049642599E-10</v>
      </c>
      <c r="G183" s="8">
        <v>5.2511013153317199E-8</v>
      </c>
      <c r="H183" s="15"/>
      <c r="I183" s="10">
        <v>-7.0578778028274103</v>
      </c>
      <c r="J183" s="8">
        <v>1.2019595567602001E-10</v>
      </c>
      <c r="K183" s="8">
        <v>5.3097375554717602E-8</v>
      </c>
    </row>
    <row r="184" spans="1:11" x14ac:dyDescent="0.25">
      <c r="A184" s="1">
        <v>185</v>
      </c>
      <c r="B184" s="12" t="s">
        <v>515</v>
      </c>
      <c r="C184" s="7" t="s">
        <v>516</v>
      </c>
      <c r="D184" s="8" t="s">
        <v>517</v>
      </c>
      <c r="E184" s="11">
        <v>-3.2589691338792601</v>
      </c>
      <c r="F184" s="8">
        <v>5.7000947253491101E-10</v>
      </c>
      <c r="G184" s="8">
        <v>5.7406436788852502E-8</v>
      </c>
      <c r="H184" s="15"/>
      <c r="I184" s="10">
        <v>-4.98533664477206</v>
      </c>
      <c r="J184" s="8">
        <v>2.5491358720230898E-5</v>
      </c>
      <c r="K184" s="8">
        <v>7.1101750560097904E-4</v>
      </c>
    </row>
    <row r="185" spans="1:11" x14ac:dyDescent="0.25">
      <c r="A185" s="1">
        <v>184</v>
      </c>
      <c r="B185" s="12" t="s">
        <v>513</v>
      </c>
      <c r="C185" s="7" t="s">
        <v>514</v>
      </c>
      <c r="D185" s="8" t="s">
        <v>82</v>
      </c>
      <c r="E185" s="11">
        <v>-2.9688058601660199</v>
      </c>
      <c r="F185" s="8">
        <v>5.7127273601199304E-10</v>
      </c>
      <c r="G185" s="8">
        <v>5.7406436788852502E-8</v>
      </c>
      <c r="H185" s="15"/>
      <c r="I185" s="10">
        <v>-4.0480973697540499</v>
      </c>
      <c r="J185" s="8">
        <v>5.6827687440262497E-6</v>
      </c>
      <c r="K185" s="8">
        <v>2.3574836325154601E-4</v>
      </c>
    </row>
    <row r="186" spans="1:11" x14ac:dyDescent="0.25">
      <c r="A186" s="1">
        <v>183</v>
      </c>
      <c r="B186" s="6" t="s">
        <v>510</v>
      </c>
      <c r="C186" s="7" t="s">
        <v>511</v>
      </c>
      <c r="D186" s="8" t="s">
        <v>512</v>
      </c>
      <c r="E186" s="11">
        <v>-2.8720111284045098</v>
      </c>
      <c r="F186" s="8">
        <v>5.7202143419497101E-10</v>
      </c>
      <c r="G186" s="8">
        <v>5.7406436788852502E-8</v>
      </c>
      <c r="H186" s="15"/>
      <c r="I186" s="10">
        <v>-4.4329432317865596</v>
      </c>
      <c r="J186" s="8">
        <v>4.7193789346067502E-7</v>
      </c>
      <c r="K186" s="8">
        <v>3.5384517745939097E-5</v>
      </c>
    </row>
    <row r="187" spans="1:11" x14ac:dyDescent="0.25">
      <c r="A187" s="1">
        <v>186</v>
      </c>
      <c r="B187" s="6" t="s">
        <v>518</v>
      </c>
      <c r="C187" s="7" t="s">
        <v>519</v>
      </c>
      <c r="D187" s="8" t="s">
        <v>520</v>
      </c>
      <c r="E187" s="11">
        <v>-2.2068582449036902</v>
      </c>
      <c r="F187" s="8">
        <v>6.4469049899878403E-10</v>
      </c>
      <c r="G187" s="8">
        <v>6.3757073742003595E-8</v>
      </c>
      <c r="H187" s="15"/>
      <c r="I187" s="10">
        <v>-3.3632177129068701</v>
      </c>
      <c r="J187" s="8">
        <v>1.10836091293835E-7</v>
      </c>
      <c r="K187" s="8">
        <v>1.1217435988840401E-5</v>
      </c>
    </row>
    <row r="188" spans="1:11" x14ac:dyDescent="0.25">
      <c r="A188" s="1">
        <v>187</v>
      </c>
      <c r="B188" s="6" t="s">
        <v>521</v>
      </c>
      <c r="C188" s="7" t="s">
        <v>522</v>
      </c>
      <c r="D188" s="8" t="s">
        <v>523</v>
      </c>
      <c r="E188" s="9">
        <v>3.4094335675978198</v>
      </c>
      <c r="F188" s="8">
        <v>6.7618933296957295E-10</v>
      </c>
      <c r="G188" s="8">
        <v>6.6710252716332303E-8</v>
      </c>
      <c r="H188" s="15"/>
      <c r="I188" s="10">
        <v>3.8798626243203498</v>
      </c>
      <c r="J188" s="8">
        <v>1.29736901530446E-5</v>
      </c>
      <c r="K188" s="8">
        <v>4.29261063869463E-4</v>
      </c>
    </row>
    <row r="189" spans="1:11" x14ac:dyDescent="0.25">
      <c r="A189" s="1">
        <v>188</v>
      </c>
      <c r="B189" s="6" t="s">
        <v>524</v>
      </c>
      <c r="C189" s="7" t="s">
        <v>525</v>
      </c>
      <c r="D189" s="8" t="s">
        <v>246</v>
      </c>
      <c r="E189" s="9">
        <v>3.6672869632084799</v>
      </c>
      <c r="F189" s="8">
        <v>8.0309669881633797E-10</v>
      </c>
      <c r="G189" s="8">
        <v>7.8095883038834594E-8</v>
      </c>
      <c r="H189" s="15"/>
      <c r="I189" s="10">
        <v>3.7906911043730198</v>
      </c>
      <c r="J189" s="8">
        <v>2.9542662284306399E-5</v>
      </c>
      <c r="K189" s="8">
        <v>7.9946161429965E-4</v>
      </c>
    </row>
    <row r="190" spans="1:11" x14ac:dyDescent="0.25">
      <c r="A190" s="1">
        <v>189</v>
      </c>
      <c r="B190" s="12" t="s">
        <v>526</v>
      </c>
      <c r="C190" s="7" t="s">
        <v>527</v>
      </c>
      <c r="D190" s="8" t="s">
        <v>528</v>
      </c>
      <c r="E190" s="11">
        <v>-3.34669109565752</v>
      </c>
      <c r="F190" s="8">
        <v>8.5606958286443104E-10</v>
      </c>
      <c r="G190" s="8">
        <v>8.2652956788051097E-8</v>
      </c>
      <c r="H190" s="15"/>
      <c r="I190" s="10">
        <v>-4.8006512488753703</v>
      </c>
      <c r="J190" s="8">
        <v>3.4306088000011202E-5</v>
      </c>
      <c r="K190" s="8">
        <v>8.9861059032080601E-4</v>
      </c>
    </row>
    <row r="191" spans="1:11" x14ac:dyDescent="0.25">
      <c r="A191" s="1">
        <v>190</v>
      </c>
      <c r="B191" s="12" t="s">
        <v>529</v>
      </c>
      <c r="C191" s="7" t="s">
        <v>530</v>
      </c>
      <c r="D191" s="8" t="s">
        <v>531</v>
      </c>
      <c r="E191" s="11">
        <v>-2.82356803403745</v>
      </c>
      <c r="F191" s="8">
        <v>9.209566292611E-10</v>
      </c>
      <c r="G191" s="8">
        <v>8.7879105056776406E-8</v>
      </c>
      <c r="H191" s="15"/>
      <c r="I191" s="10">
        <v>-4.2844002729793802</v>
      </c>
      <c r="J191" s="8">
        <v>1.09265710952396E-7</v>
      </c>
      <c r="K191" s="8">
        <v>1.10928450032106E-5</v>
      </c>
    </row>
    <row r="192" spans="1:11" x14ac:dyDescent="0.25">
      <c r="A192" s="1">
        <v>191</v>
      </c>
      <c r="B192" s="6" t="s">
        <v>532</v>
      </c>
      <c r="C192" s="7" t="s">
        <v>533</v>
      </c>
      <c r="D192" s="8" t="s">
        <v>534</v>
      </c>
      <c r="E192" s="9">
        <v>2.73054288130436</v>
      </c>
      <c r="F192" s="8">
        <v>1.06287117158573E-9</v>
      </c>
      <c r="G192" s="8">
        <v>1.00246958070047E-7</v>
      </c>
      <c r="H192" s="15"/>
      <c r="I192" s="10">
        <v>3.21719930733643</v>
      </c>
      <c r="J192" s="8">
        <v>5.8352587582888996E-6</v>
      </c>
      <c r="K192" s="8">
        <v>2.4024509925499299E-4</v>
      </c>
    </row>
    <row r="193" spans="1:11" x14ac:dyDescent="0.25">
      <c r="A193" s="1">
        <v>192</v>
      </c>
      <c r="B193" s="6" t="s">
        <v>535</v>
      </c>
      <c r="C193" s="7" t="s">
        <v>536</v>
      </c>
      <c r="D193" s="8" t="s">
        <v>61</v>
      </c>
      <c r="E193" s="11">
        <v>-3.3150447657877402</v>
      </c>
      <c r="F193" s="8">
        <v>1.12066726876407E-9</v>
      </c>
      <c r="G193" s="8">
        <v>1.0521103194883E-7</v>
      </c>
      <c r="H193" s="15"/>
      <c r="I193" s="10">
        <v>-7.0540340276429401</v>
      </c>
      <c r="J193" s="8">
        <v>1.5572847830136599E-9</v>
      </c>
      <c r="K193" s="8">
        <v>4.1727573407144598E-7</v>
      </c>
    </row>
    <row r="194" spans="1:11" x14ac:dyDescent="0.25">
      <c r="A194" s="1">
        <v>193</v>
      </c>
      <c r="B194" s="6" t="s">
        <v>537</v>
      </c>
      <c r="C194" s="7" t="s">
        <v>538</v>
      </c>
      <c r="D194" s="8" t="s">
        <v>539</v>
      </c>
      <c r="E194" s="11">
        <v>-2.9886629640581899</v>
      </c>
      <c r="F194" s="8">
        <v>1.22538838543615E-9</v>
      </c>
      <c r="G194" s="8">
        <v>1.14252745456741E-7</v>
      </c>
      <c r="H194" s="15"/>
      <c r="I194" s="10">
        <v>-6.9840093519295303</v>
      </c>
      <c r="J194" s="8">
        <v>7.5671491161725196E-9</v>
      </c>
      <c r="K194" s="8">
        <v>1.38195589166302E-6</v>
      </c>
    </row>
    <row r="195" spans="1:11" x14ac:dyDescent="0.25">
      <c r="A195" s="1">
        <v>194</v>
      </c>
      <c r="B195" s="12" t="s">
        <v>540</v>
      </c>
      <c r="C195" s="7" t="s">
        <v>541</v>
      </c>
      <c r="D195" s="8" t="s">
        <v>542</v>
      </c>
      <c r="E195" s="9">
        <v>3.2032694990621602</v>
      </c>
      <c r="F195" s="8">
        <v>1.2374035702155199E-9</v>
      </c>
      <c r="G195" s="8">
        <v>1.148473997003E-7</v>
      </c>
      <c r="H195" s="15"/>
      <c r="I195" s="10">
        <v>3.9978595416635399</v>
      </c>
      <c r="J195" s="8">
        <v>1.5501061960569901E-6</v>
      </c>
      <c r="K195" s="8">
        <v>8.8280438238855295E-5</v>
      </c>
    </row>
    <row r="196" spans="1:11" x14ac:dyDescent="0.25">
      <c r="A196" s="1">
        <v>195</v>
      </c>
      <c r="B196" s="12" t="s">
        <v>543</v>
      </c>
      <c r="C196" s="7" t="s">
        <v>544</v>
      </c>
      <c r="D196" s="8" t="s">
        <v>545</v>
      </c>
      <c r="E196" s="11">
        <v>-3.00536144832104</v>
      </c>
      <c r="F196" s="8">
        <v>1.32732031018319E-9</v>
      </c>
      <c r="G196" s="8">
        <v>1.2141206713928301E-7</v>
      </c>
      <c r="H196" s="15"/>
      <c r="I196" s="10">
        <v>-8.0655794108895709</v>
      </c>
      <c r="J196" s="8">
        <v>8.8506145739740194E-11</v>
      </c>
      <c r="K196" s="8">
        <v>4.7430588593968901E-8</v>
      </c>
    </row>
    <row r="197" spans="1:11" x14ac:dyDescent="0.25">
      <c r="A197" s="1">
        <v>196</v>
      </c>
      <c r="B197" s="6" t="s">
        <v>546</v>
      </c>
      <c r="C197" s="7" t="s">
        <v>547</v>
      </c>
      <c r="D197" s="8" t="s">
        <v>259</v>
      </c>
      <c r="E197" s="9">
        <v>3.7881371570325602</v>
      </c>
      <c r="F197" s="8">
        <v>1.3237833640878501E-9</v>
      </c>
      <c r="G197" s="8">
        <v>1.2141206713928301E-7</v>
      </c>
      <c r="H197" s="15"/>
      <c r="I197" s="10">
        <v>4.4054141790873897</v>
      </c>
      <c r="J197" s="8">
        <v>1.4588395498117E-5</v>
      </c>
      <c r="K197" s="8">
        <v>4.6526307203263002E-4</v>
      </c>
    </row>
    <row r="198" spans="1:11" x14ac:dyDescent="0.25">
      <c r="A198" s="1">
        <v>197</v>
      </c>
      <c r="B198" s="6" t="s">
        <v>548</v>
      </c>
      <c r="C198" s="7" t="s">
        <v>549</v>
      </c>
      <c r="D198" s="8" t="s">
        <v>208</v>
      </c>
      <c r="E198" s="9">
        <v>4.1273607331040703</v>
      </c>
      <c r="F198" s="8">
        <v>1.47725422814531E-9</v>
      </c>
      <c r="G198" s="8">
        <v>1.33039444586914E-7</v>
      </c>
      <c r="H198" s="15"/>
      <c r="I198" s="10">
        <v>4.71900380552285</v>
      </c>
      <c r="J198" s="8">
        <v>1.86462273974105E-6</v>
      </c>
      <c r="K198" s="8">
        <v>1.0176046304196199E-4</v>
      </c>
    </row>
    <row r="199" spans="1:11" x14ac:dyDescent="0.25">
      <c r="A199" s="1">
        <v>198</v>
      </c>
      <c r="B199" s="6" t="s">
        <v>550</v>
      </c>
      <c r="C199" s="7" t="s">
        <v>551</v>
      </c>
      <c r="D199" s="8" t="s">
        <v>552</v>
      </c>
      <c r="E199" s="11">
        <v>-3.3432937965063201</v>
      </c>
      <c r="F199" s="8">
        <v>1.4832225834826801E-9</v>
      </c>
      <c r="G199" s="8">
        <v>1.3311432635242701E-7</v>
      </c>
      <c r="H199" s="15"/>
      <c r="I199" s="10">
        <v>-6.4655958349873996</v>
      </c>
      <c r="J199" s="8">
        <v>2.92155174033635E-6</v>
      </c>
      <c r="K199" s="8">
        <v>1.4394880089721299E-4</v>
      </c>
    </row>
    <row r="200" spans="1:11" x14ac:dyDescent="0.25">
      <c r="A200" s="1">
        <v>199</v>
      </c>
      <c r="B200" s="12" t="s">
        <v>553</v>
      </c>
      <c r="C200" s="7" t="s">
        <v>554</v>
      </c>
      <c r="D200" s="8" t="s">
        <v>201</v>
      </c>
      <c r="E200" s="11">
        <v>-2.9737763370254302</v>
      </c>
      <c r="F200" s="8">
        <v>1.50410906615126E-9</v>
      </c>
      <c r="G200" s="8">
        <v>1.3410267811889099E-7</v>
      </c>
      <c r="H200" s="15"/>
      <c r="I200" s="10">
        <v>-7.3988120994878601</v>
      </c>
      <c r="J200" s="8">
        <v>3.9699871960256298E-9</v>
      </c>
      <c r="K200" s="8">
        <v>8.7099920428240203E-7</v>
      </c>
    </row>
    <row r="201" spans="1:11" x14ac:dyDescent="0.25">
      <c r="A201" s="1">
        <v>200</v>
      </c>
      <c r="B201" s="12" t="s">
        <v>555</v>
      </c>
      <c r="C201" s="7" t="s">
        <v>556</v>
      </c>
      <c r="D201" s="8" t="s">
        <v>25</v>
      </c>
      <c r="E201" s="11">
        <v>-3.4158063100805398</v>
      </c>
      <c r="F201" s="8">
        <v>1.55405450271449E-9</v>
      </c>
      <c r="G201" s="8">
        <v>1.37951962337912E-7</v>
      </c>
      <c r="H201" s="15"/>
      <c r="I201" s="10">
        <v>-5.7334337230843504</v>
      </c>
      <c r="J201" s="8">
        <v>1.15150862988379E-5</v>
      </c>
      <c r="K201" s="8">
        <v>3.9511555780298899E-4</v>
      </c>
    </row>
    <row r="202" spans="1:11" x14ac:dyDescent="0.25">
      <c r="A202" s="1">
        <v>201</v>
      </c>
      <c r="B202" s="6" t="s">
        <v>557</v>
      </c>
      <c r="C202" s="7" t="s">
        <v>558</v>
      </c>
      <c r="D202" s="8" t="s">
        <v>559</v>
      </c>
      <c r="E202" s="9">
        <v>2.44721109345695</v>
      </c>
      <c r="F202" s="8">
        <v>1.60215816126367E-9</v>
      </c>
      <c r="G202" s="8">
        <v>1.41298559049109E-7</v>
      </c>
      <c r="H202" s="15"/>
      <c r="I202" s="10">
        <v>2.9551033907731998</v>
      </c>
      <c r="J202" s="8">
        <v>1.9857740651816099E-5</v>
      </c>
      <c r="K202" s="8">
        <v>5.8693448635431197E-4</v>
      </c>
    </row>
    <row r="203" spans="1:11" x14ac:dyDescent="0.25">
      <c r="A203" s="1">
        <v>202</v>
      </c>
      <c r="B203" s="6" t="s">
        <v>560</v>
      </c>
      <c r="C203" s="7" t="s">
        <v>561</v>
      </c>
      <c r="D203" s="8" t="s">
        <v>303</v>
      </c>
      <c r="E203" s="11">
        <v>-3.4865283223047001</v>
      </c>
      <c r="F203" s="8">
        <v>1.61840228867121E-9</v>
      </c>
      <c r="G203" s="8">
        <v>1.4242289687237199E-7</v>
      </c>
      <c r="H203" s="15"/>
      <c r="I203" s="10">
        <v>-6.4337542472054103</v>
      </c>
      <c r="J203" s="8">
        <v>4.2901710779985401E-6</v>
      </c>
      <c r="K203" s="8">
        <v>1.9159247614722999E-4</v>
      </c>
    </row>
    <row r="204" spans="1:11" x14ac:dyDescent="0.25">
      <c r="A204" s="1">
        <v>203</v>
      </c>
      <c r="B204" s="6" t="s">
        <v>562</v>
      </c>
      <c r="C204" s="7" t="s">
        <v>563</v>
      </c>
      <c r="D204" s="8" t="s">
        <v>564</v>
      </c>
      <c r="E204" s="9">
        <v>2.4418167237300601</v>
      </c>
      <c r="F204" s="8">
        <v>1.80541040088202E-9</v>
      </c>
      <c r="G204" s="8">
        <v>1.5819665975040399E-7</v>
      </c>
      <c r="H204" s="15"/>
      <c r="I204" s="10">
        <v>2.7359569824310701</v>
      </c>
      <c r="J204" s="8">
        <v>1.7941670087643999E-5</v>
      </c>
      <c r="K204" s="8">
        <v>5.4458049690351196E-4</v>
      </c>
    </row>
    <row r="205" spans="1:11" x14ac:dyDescent="0.25">
      <c r="A205" s="1">
        <v>204</v>
      </c>
      <c r="B205" s="12" t="s">
        <v>565</v>
      </c>
      <c r="C205" s="7" t="s">
        <v>566</v>
      </c>
      <c r="D205" s="8" t="s">
        <v>469</v>
      </c>
      <c r="E205" s="9">
        <v>2.2161879686855799</v>
      </c>
      <c r="F205" s="8">
        <v>2.1115512375059301E-9</v>
      </c>
      <c r="G205" s="8">
        <v>1.8344382765923099E-7</v>
      </c>
      <c r="H205" s="15"/>
      <c r="I205" s="10">
        <v>2.7882195722301701</v>
      </c>
      <c r="J205" s="8">
        <v>5.1351414524282101E-6</v>
      </c>
      <c r="K205" s="8">
        <v>2.1829359438215601E-4</v>
      </c>
    </row>
    <row r="206" spans="1:11" x14ac:dyDescent="0.25">
      <c r="A206" s="1">
        <v>205</v>
      </c>
      <c r="B206" s="12" t="s">
        <v>567</v>
      </c>
      <c r="C206" s="7" t="s">
        <v>568</v>
      </c>
      <c r="D206" s="8" t="s">
        <v>569</v>
      </c>
      <c r="E206" s="9">
        <v>3.2537631195209098</v>
      </c>
      <c r="F206" s="8">
        <v>2.12308267063335E-9</v>
      </c>
      <c r="G206" s="8">
        <v>1.84053198755225E-7</v>
      </c>
      <c r="H206" s="15"/>
      <c r="I206" s="10">
        <v>4.4952623733536798</v>
      </c>
      <c r="J206" s="8">
        <v>1.71947064636316E-7</v>
      </c>
      <c r="K206" s="8">
        <v>1.6105872615934601E-5</v>
      </c>
    </row>
    <row r="207" spans="1:11" x14ac:dyDescent="0.25">
      <c r="A207" s="1">
        <v>206</v>
      </c>
      <c r="B207" s="6" t="s">
        <v>570</v>
      </c>
      <c r="C207" s="7" t="s">
        <v>571</v>
      </c>
      <c r="D207" s="8" t="s">
        <v>572</v>
      </c>
      <c r="E207" s="9">
        <v>3.1518493357682198</v>
      </c>
      <c r="F207" s="8">
        <v>2.9345190024219001E-9</v>
      </c>
      <c r="G207" s="8">
        <v>2.47039208168761E-7</v>
      </c>
      <c r="H207" s="15"/>
      <c r="I207" s="10">
        <v>4.0634655790276302</v>
      </c>
      <c r="J207" s="8">
        <v>5.9102874571323702E-7</v>
      </c>
      <c r="K207" s="8">
        <v>4.2744977206561299E-5</v>
      </c>
    </row>
    <row r="208" spans="1:11" x14ac:dyDescent="0.25">
      <c r="A208" s="1">
        <v>207</v>
      </c>
      <c r="B208" s="6" t="s">
        <v>573</v>
      </c>
      <c r="C208" s="7" t="s">
        <v>574</v>
      </c>
      <c r="D208" s="8" t="s">
        <v>575</v>
      </c>
      <c r="E208" s="11">
        <v>-3.4116049375336601</v>
      </c>
      <c r="F208" s="8">
        <v>3.01458415642409E-9</v>
      </c>
      <c r="G208" s="8">
        <v>2.5263766327762602E-7</v>
      </c>
      <c r="H208" s="15"/>
      <c r="I208" s="10">
        <v>-5.00338603182702</v>
      </c>
      <c r="J208" s="8">
        <v>4.7835583792700698E-6</v>
      </c>
      <c r="K208" s="8">
        <v>2.06823122026066E-4</v>
      </c>
    </row>
    <row r="209" spans="1:11" x14ac:dyDescent="0.25">
      <c r="A209" s="1">
        <v>208</v>
      </c>
      <c r="B209" s="6" t="s">
        <v>576</v>
      </c>
      <c r="C209" s="7" t="s">
        <v>577</v>
      </c>
      <c r="D209" s="8" t="s">
        <v>578</v>
      </c>
      <c r="E209" s="11">
        <v>-3.2484138973902899</v>
      </c>
      <c r="F209" s="8">
        <v>3.0493013805468199E-9</v>
      </c>
      <c r="G209" s="8">
        <v>2.5459791957045201E-7</v>
      </c>
      <c r="H209" s="15"/>
      <c r="I209" s="10">
        <v>-6.7729823274950398</v>
      </c>
      <c r="J209" s="8">
        <v>1.5632944447254999E-6</v>
      </c>
      <c r="K209" s="8">
        <v>8.8568622873616302E-5</v>
      </c>
    </row>
    <row r="210" spans="1:11" x14ac:dyDescent="0.25">
      <c r="A210" s="1">
        <v>209</v>
      </c>
      <c r="B210" s="12" t="s">
        <v>579</v>
      </c>
      <c r="C210" s="7" t="s">
        <v>580</v>
      </c>
      <c r="D210" s="8" t="s">
        <v>581</v>
      </c>
      <c r="E210" s="11">
        <v>-2.67336509307885</v>
      </c>
      <c r="F210" s="8">
        <v>3.0737676614769601E-9</v>
      </c>
      <c r="G210" s="8">
        <v>2.56115876005887E-7</v>
      </c>
      <c r="H210" s="15"/>
      <c r="I210" s="10">
        <v>-3.5253609441518101</v>
      </c>
      <c r="J210" s="8">
        <v>1.4996545271237599E-5</v>
      </c>
      <c r="K210" s="8">
        <v>4.7503591561701402E-4</v>
      </c>
    </row>
    <row r="211" spans="1:11" x14ac:dyDescent="0.25">
      <c r="A211" s="1">
        <v>210</v>
      </c>
      <c r="B211" s="12" t="s">
        <v>582</v>
      </c>
      <c r="C211" s="7" t="s">
        <v>583</v>
      </c>
      <c r="D211" s="8" t="s">
        <v>117</v>
      </c>
      <c r="E211" s="11">
        <v>-2.73525050459918</v>
      </c>
      <c r="F211" s="8">
        <v>3.4456794303516301E-9</v>
      </c>
      <c r="G211" s="8">
        <v>2.8305283949531698E-7</v>
      </c>
      <c r="H211" s="15"/>
      <c r="I211" s="10">
        <v>-6.0286730750608699</v>
      </c>
      <c r="J211" s="8">
        <v>1.89561780082861E-11</v>
      </c>
      <c r="K211" s="8">
        <v>1.47542252164494E-8</v>
      </c>
    </row>
    <row r="212" spans="1:11" x14ac:dyDescent="0.25">
      <c r="A212" s="1">
        <v>211</v>
      </c>
      <c r="B212" s="6" t="s">
        <v>584</v>
      </c>
      <c r="C212" s="7" t="s">
        <v>585</v>
      </c>
      <c r="D212" s="8" t="s">
        <v>37</v>
      </c>
      <c r="E212" s="9">
        <v>5.6525425791597899</v>
      </c>
      <c r="F212" s="8">
        <v>3.6236710493422699E-9</v>
      </c>
      <c r="G212" s="8">
        <v>2.9647886928805398E-7</v>
      </c>
      <c r="H212" s="15"/>
      <c r="I212" s="10">
        <v>5.67043666499585</v>
      </c>
      <c r="J212" s="8">
        <v>3.0547990174738803E-5</v>
      </c>
      <c r="K212" s="8">
        <v>8.1913967907726803E-4</v>
      </c>
    </row>
    <row r="213" spans="1:11" x14ac:dyDescent="0.25">
      <c r="A213" s="1">
        <v>212</v>
      </c>
      <c r="B213" s="6" t="s">
        <v>586</v>
      </c>
      <c r="C213" s="7" t="s">
        <v>587</v>
      </c>
      <c r="D213" s="8" t="s">
        <v>251</v>
      </c>
      <c r="E213" s="9">
        <v>5.3463548237459904</v>
      </c>
      <c r="F213" s="8">
        <v>3.7515229983586599E-9</v>
      </c>
      <c r="G213" s="8">
        <v>3.0632425765155001E-7</v>
      </c>
      <c r="H213" s="15"/>
      <c r="I213" s="10">
        <v>6.3565247315248001</v>
      </c>
      <c r="J213" s="8">
        <v>6.9941773439789401E-6</v>
      </c>
      <c r="K213" s="8">
        <v>2.74807280498403E-4</v>
      </c>
    </row>
    <row r="214" spans="1:11" x14ac:dyDescent="0.25">
      <c r="A214" s="1">
        <v>213</v>
      </c>
      <c r="B214" s="6" t="s">
        <v>588</v>
      </c>
      <c r="C214" s="7" t="s">
        <v>589</v>
      </c>
      <c r="D214" s="8" t="s">
        <v>590</v>
      </c>
      <c r="E214" s="11">
        <v>-2.1852385701690902</v>
      </c>
      <c r="F214" s="8">
        <v>4.4844255876813499E-9</v>
      </c>
      <c r="G214" s="8">
        <v>3.5968094600408799E-7</v>
      </c>
      <c r="H214" s="15"/>
      <c r="I214" s="10">
        <v>-4.4939108636857696</v>
      </c>
      <c r="J214" s="8">
        <v>7.3450916485604502E-10</v>
      </c>
      <c r="K214" s="8">
        <v>2.18282769083128E-7</v>
      </c>
    </row>
    <row r="215" spans="1:11" x14ac:dyDescent="0.25">
      <c r="A215" s="1">
        <v>214</v>
      </c>
      <c r="B215" s="12" t="s">
        <v>591</v>
      </c>
      <c r="C215" s="7" t="s">
        <v>592</v>
      </c>
      <c r="D215" s="8" t="s">
        <v>593</v>
      </c>
      <c r="E215" s="11">
        <v>-3.6744431292406201</v>
      </c>
      <c r="F215" s="8">
        <v>4.5787000418859599E-9</v>
      </c>
      <c r="G215" s="8">
        <v>3.64853061474058E-7</v>
      </c>
      <c r="H215" s="15"/>
      <c r="I215" s="10">
        <v>-7.4428196335523698</v>
      </c>
      <c r="J215" s="8">
        <v>2.7077796628206697E-7</v>
      </c>
      <c r="K215" s="8">
        <v>2.3703402384550101E-5</v>
      </c>
    </row>
    <row r="216" spans="1:11" x14ac:dyDescent="0.25">
      <c r="A216" s="1">
        <v>215</v>
      </c>
      <c r="B216" s="12" t="s">
        <v>594</v>
      </c>
      <c r="C216" s="7" t="s">
        <v>595</v>
      </c>
      <c r="D216" s="8" t="s">
        <v>133</v>
      </c>
      <c r="E216" s="11">
        <v>-2.5102206917527599</v>
      </c>
      <c r="F216" s="8">
        <v>4.7536039535026304E-9</v>
      </c>
      <c r="G216" s="8">
        <v>3.7755476234983398E-7</v>
      </c>
      <c r="H216" s="15"/>
      <c r="I216" s="10">
        <v>-3.1622604454249301</v>
      </c>
      <c r="J216" s="8">
        <v>1.9302451089057799E-5</v>
      </c>
      <c r="K216" s="8">
        <v>5.7311273941989095E-4</v>
      </c>
    </row>
    <row r="217" spans="1:11" x14ac:dyDescent="0.25">
      <c r="A217" s="1">
        <v>216</v>
      </c>
      <c r="B217" s="6" t="s">
        <v>596</v>
      </c>
      <c r="C217" s="7" t="s">
        <v>597</v>
      </c>
      <c r="D217" s="8" t="s">
        <v>598</v>
      </c>
      <c r="E217" s="9">
        <v>4.1781911769361901</v>
      </c>
      <c r="F217" s="8">
        <v>5.6061749330426198E-9</v>
      </c>
      <c r="G217" s="8">
        <v>4.3098792008834198E-7</v>
      </c>
      <c r="H217" s="15"/>
      <c r="I217" s="10">
        <v>5.3285941561452201</v>
      </c>
      <c r="J217" s="8">
        <v>2.8477382291290598E-7</v>
      </c>
      <c r="K217" s="8">
        <v>2.4498042818481299E-5</v>
      </c>
    </row>
    <row r="218" spans="1:11" x14ac:dyDescent="0.25">
      <c r="A218" s="1">
        <v>217</v>
      </c>
      <c r="B218" s="6" t="s">
        <v>599</v>
      </c>
      <c r="C218" s="7" t="s">
        <v>600</v>
      </c>
      <c r="D218" s="8" t="s">
        <v>601</v>
      </c>
      <c r="E218" s="11">
        <v>-2.3164234858248398</v>
      </c>
      <c r="F218" s="8">
        <v>6.4359075910163099E-9</v>
      </c>
      <c r="G218" s="8">
        <v>4.8741831746460905E-7</v>
      </c>
      <c r="H218" s="15"/>
      <c r="I218" s="10">
        <v>-3.6395558691402101</v>
      </c>
      <c r="J218" s="8">
        <v>4.4367111012115902E-7</v>
      </c>
      <c r="K218" s="8">
        <v>3.4043055696268899E-5</v>
      </c>
    </row>
    <row r="219" spans="1:11" x14ac:dyDescent="0.25">
      <c r="A219" s="1">
        <v>218</v>
      </c>
      <c r="B219" s="6" t="s">
        <v>602</v>
      </c>
      <c r="C219" s="7" t="s">
        <v>603</v>
      </c>
      <c r="D219" s="8" t="s">
        <v>604</v>
      </c>
      <c r="E219" s="9">
        <v>3.2811556760367502</v>
      </c>
      <c r="F219" s="8">
        <v>6.6075396749667196E-9</v>
      </c>
      <c r="G219" s="8">
        <v>4.9764178198986902E-7</v>
      </c>
      <c r="H219" s="15"/>
      <c r="I219" s="10">
        <v>4.6673035031267798</v>
      </c>
      <c r="J219" s="8">
        <v>2.0054212861396002E-6</v>
      </c>
      <c r="K219" s="8">
        <v>1.0802243814649299E-4</v>
      </c>
    </row>
    <row r="220" spans="1:11" x14ac:dyDescent="0.25">
      <c r="A220" s="1">
        <v>219</v>
      </c>
      <c r="B220" s="12" t="s">
        <v>605</v>
      </c>
      <c r="C220" s="7" t="s">
        <v>606</v>
      </c>
      <c r="D220" s="8" t="s">
        <v>601</v>
      </c>
      <c r="E220" s="9">
        <v>2.00601536373143</v>
      </c>
      <c r="F220" s="8">
        <v>1.14901775794422E-8</v>
      </c>
      <c r="G220" s="8">
        <v>8.2134611486731999E-7</v>
      </c>
      <c r="H220" s="15"/>
      <c r="I220" s="10">
        <v>2.6173132279964801</v>
      </c>
      <c r="J220" s="8">
        <v>1.00191209776305E-5</v>
      </c>
      <c r="K220" s="8">
        <v>3.5623388148836599E-4</v>
      </c>
    </row>
    <row r="221" spans="1:11" x14ac:dyDescent="0.25">
      <c r="A221" s="1">
        <v>220</v>
      </c>
      <c r="B221" s="12" t="s">
        <v>607</v>
      </c>
      <c r="C221" s="7" t="s">
        <v>608</v>
      </c>
      <c r="D221" s="8" t="s">
        <v>609</v>
      </c>
      <c r="E221" s="11">
        <v>-2.7449988824042899</v>
      </c>
      <c r="F221" s="8">
        <v>1.24792455949723E-8</v>
      </c>
      <c r="G221" s="8">
        <v>8.7962109937034398E-7</v>
      </c>
      <c r="H221" s="15"/>
      <c r="I221" s="10">
        <v>-4.4563687451054301</v>
      </c>
      <c r="J221" s="8">
        <v>4.05371301135399E-7</v>
      </c>
      <c r="K221" s="8">
        <v>3.19031879121363E-5</v>
      </c>
    </row>
    <row r="222" spans="1:11" x14ac:dyDescent="0.25">
      <c r="A222" s="1">
        <v>221</v>
      </c>
      <c r="B222" s="6" t="s">
        <v>610</v>
      </c>
      <c r="C222" s="7" t="s">
        <v>611</v>
      </c>
      <c r="D222" s="8" t="s">
        <v>612</v>
      </c>
      <c r="E222" s="11">
        <v>-3.0958091634776999</v>
      </c>
      <c r="F222" s="8">
        <v>1.41106411730207E-8</v>
      </c>
      <c r="G222" s="8">
        <v>9.7612576331872095E-7</v>
      </c>
      <c r="H222" s="15"/>
      <c r="I222" s="10">
        <v>-4.8328777882182399</v>
      </c>
      <c r="J222" s="8">
        <v>5.2450216484228896E-7</v>
      </c>
      <c r="K222" s="8">
        <v>3.8617062542104599E-5</v>
      </c>
    </row>
    <row r="223" spans="1:11" x14ac:dyDescent="0.25">
      <c r="A223" s="1">
        <v>222</v>
      </c>
      <c r="B223" s="6" t="s">
        <v>613</v>
      </c>
      <c r="C223" s="7" t="s">
        <v>614</v>
      </c>
      <c r="D223" s="8" t="s">
        <v>615</v>
      </c>
      <c r="E223" s="11">
        <v>-3.67041030267904</v>
      </c>
      <c r="F223" s="8">
        <v>1.9322423429919101E-8</v>
      </c>
      <c r="G223" s="8">
        <v>1.30997028727463E-6</v>
      </c>
      <c r="H223" s="15"/>
      <c r="I223" s="10">
        <v>-6.4716572506891001</v>
      </c>
      <c r="J223" s="8">
        <v>9.8508181205123205E-6</v>
      </c>
      <c r="K223" s="8">
        <v>3.5155376021784701E-4</v>
      </c>
    </row>
    <row r="224" spans="1:11" x14ac:dyDescent="0.25">
      <c r="A224" s="1">
        <v>223</v>
      </c>
      <c r="B224" s="6" t="s">
        <v>616</v>
      </c>
      <c r="C224" s="7" t="s">
        <v>617</v>
      </c>
      <c r="D224" s="8" t="s">
        <v>99</v>
      </c>
      <c r="E224" s="9">
        <v>2.1618282599546701</v>
      </c>
      <c r="F224" s="8">
        <v>2.60766478872699E-8</v>
      </c>
      <c r="G224" s="8">
        <v>1.71369841639808E-6</v>
      </c>
      <c r="H224" s="15"/>
      <c r="I224" s="10">
        <v>2.9734005184446901</v>
      </c>
      <c r="J224" s="8">
        <v>5.2217608407508896E-6</v>
      </c>
      <c r="K224" s="8">
        <v>2.2081862876986E-4</v>
      </c>
    </row>
    <row r="225" spans="1:11" x14ac:dyDescent="0.25">
      <c r="A225" s="1">
        <v>224</v>
      </c>
      <c r="B225" s="12" t="s">
        <v>618</v>
      </c>
      <c r="C225" s="7" t="s">
        <v>619</v>
      </c>
      <c r="D225" s="8" t="s">
        <v>620</v>
      </c>
      <c r="E225" s="11">
        <v>-3.5884473183253101</v>
      </c>
      <c r="F225" s="8">
        <v>2.76030199049224E-8</v>
      </c>
      <c r="G225" s="8">
        <v>1.80237988145203E-6</v>
      </c>
      <c r="H225" s="15"/>
      <c r="I225" s="10">
        <v>-8.0358235549646402</v>
      </c>
      <c r="J225" s="8">
        <v>7.9951261291875E-9</v>
      </c>
      <c r="K225" s="8">
        <v>1.4282003997985799E-6</v>
      </c>
    </row>
    <row r="226" spans="1:11" x14ac:dyDescent="0.25">
      <c r="A226" s="1">
        <v>225</v>
      </c>
      <c r="B226" s="12" t="s">
        <v>621</v>
      </c>
      <c r="C226" s="7" t="s">
        <v>622</v>
      </c>
      <c r="D226" s="8" t="s">
        <v>295</v>
      </c>
      <c r="E226" s="9">
        <v>3.1366017600350902</v>
      </c>
      <c r="F226" s="8">
        <v>2.8008364640992999E-8</v>
      </c>
      <c r="G226" s="8">
        <v>1.8259213076756101E-6</v>
      </c>
      <c r="H226" s="15"/>
      <c r="I226" s="10">
        <v>4.3800324480629103</v>
      </c>
      <c r="J226" s="8">
        <v>6.7399393873400895E-7</v>
      </c>
      <c r="K226" s="8">
        <v>4.6778899909160799E-5</v>
      </c>
    </row>
    <row r="227" spans="1:11" x14ac:dyDescent="0.25">
      <c r="A227" s="1">
        <v>226</v>
      </c>
      <c r="B227" s="6" t="s">
        <v>623</v>
      </c>
      <c r="C227" s="7" t="s">
        <v>624</v>
      </c>
      <c r="D227" s="8" t="s">
        <v>625</v>
      </c>
      <c r="E227" s="11">
        <v>-3.4519226431496799</v>
      </c>
      <c r="F227" s="8">
        <v>3.0595963892610602E-8</v>
      </c>
      <c r="G227" s="8">
        <v>1.9817121307628499E-6</v>
      </c>
      <c r="H227" s="15"/>
      <c r="I227" s="10">
        <v>-7.42697923673001</v>
      </c>
      <c r="J227" s="8">
        <v>6.2633864606009404E-8</v>
      </c>
      <c r="K227" s="8">
        <v>7.1360392286390401E-6</v>
      </c>
    </row>
    <row r="228" spans="1:11" x14ac:dyDescent="0.25">
      <c r="A228" s="1">
        <v>227</v>
      </c>
      <c r="B228" s="6" t="s">
        <v>626</v>
      </c>
      <c r="C228" s="7" t="s">
        <v>627</v>
      </c>
      <c r="D228" s="8" t="s">
        <v>628</v>
      </c>
      <c r="E228" s="11">
        <v>-3.13977708766217</v>
      </c>
      <c r="F228" s="8">
        <v>3.2464416480577099E-8</v>
      </c>
      <c r="G228" s="8">
        <v>2.0765504701744302E-6</v>
      </c>
      <c r="H228" s="15"/>
      <c r="I228" s="10">
        <v>-5.2015472563259797</v>
      </c>
      <c r="J228" s="8">
        <v>2.1513992959866699E-7</v>
      </c>
      <c r="K228" s="8">
        <v>1.9374447103527302E-5</v>
      </c>
    </row>
    <row r="229" spans="1:11" x14ac:dyDescent="0.25">
      <c r="A229" s="1">
        <v>228</v>
      </c>
      <c r="B229" s="6" t="s">
        <v>629</v>
      </c>
      <c r="C229" s="7" t="s">
        <v>630</v>
      </c>
      <c r="D229" s="8" t="s">
        <v>631</v>
      </c>
      <c r="E229" s="9">
        <v>2.3680431607669798</v>
      </c>
      <c r="F229" s="8">
        <v>3.4592936108403201E-8</v>
      </c>
      <c r="G229" s="8">
        <v>2.2023268464638901E-6</v>
      </c>
      <c r="H229" s="15"/>
      <c r="I229" s="10">
        <v>3.5376938673744802</v>
      </c>
      <c r="J229" s="8">
        <v>4.0420447254856501E-7</v>
      </c>
      <c r="K229" s="8">
        <v>3.19031879121363E-5</v>
      </c>
    </row>
    <row r="230" spans="1:11" x14ac:dyDescent="0.25">
      <c r="A230" s="1">
        <v>229</v>
      </c>
      <c r="B230" s="12" t="s">
        <v>632</v>
      </c>
      <c r="C230" s="7" t="s">
        <v>633</v>
      </c>
      <c r="D230" s="8" t="s">
        <v>634</v>
      </c>
      <c r="E230" s="9">
        <v>5.0266319765337499</v>
      </c>
      <c r="F230" s="8">
        <v>3.5971951080630701E-8</v>
      </c>
      <c r="G230" s="8">
        <v>2.2688500724153199E-6</v>
      </c>
      <c r="H230" s="15"/>
      <c r="I230" s="10">
        <v>6.9822414512154403</v>
      </c>
      <c r="J230" s="8">
        <v>8.0051872223647905E-7</v>
      </c>
      <c r="K230" s="8">
        <v>5.3624911946537898E-5</v>
      </c>
    </row>
    <row r="231" spans="1:11" x14ac:dyDescent="0.25">
      <c r="A231" s="1">
        <v>230</v>
      </c>
      <c r="B231" s="12" t="s">
        <v>635</v>
      </c>
      <c r="C231" s="7" t="s">
        <v>636</v>
      </c>
      <c r="D231" s="8" t="s">
        <v>321</v>
      </c>
      <c r="E231" s="11">
        <v>-2.1353287500769098</v>
      </c>
      <c r="F231" s="8">
        <v>3.7057659770861002E-8</v>
      </c>
      <c r="G231" s="8">
        <v>2.3301147335860002E-6</v>
      </c>
      <c r="H231" s="15"/>
      <c r="I231" s="10">
        <v>-2.8706696585251499</v>
      </c>
      <c r="J231" s="8">
        <v>3.4060594713790498E-5</v>
      </c>
      <c r="K231" s="8">
        <v>8.9361223209776203E-4</v>
      </c>
    </row>
    <row r="232" spans="1:11" x14ac:dyDescent="0.25">
      <c r="A232" s="1">
        <v>231</v>
      </c>
      <c r="B232" s="6" t="s">
        <v>637</v>
      </c>
      <c r="C232" s="7" t="s">
        <v>638</v>
      </c>
      <c r="D232" s="8" t="s">
        <v>177</v>
      </c>
      <c r="E232" s="9">
        <v>3.7843825806774598</v>
      </c>
      <c r="F232" s="8">
        <v>3.8821601378980703E-8</v>
      </c>
      <c r="G232" s="8">
        <v>2.41863325410791E-6</v>
      </c>
      <c r="H232" s="15"/>
      <c r="I232" s="10">
        <v>4.38217257774191</v>
      </c>
      <c r="J232" s="8">
        <v>3.4232687492525799E-5</v>
      </c>
      <c r="K232" s="8">
        <v>8.9740702015290096E-4</v>
      </c>
    </row>
    <row r="233" spans="1:11" x14ac:dyDescent="0.25">
      <c r="A233" s="1">
        <v>232</v>
      </c>
      <c r="B233" s="6" t="s">
        <v>639</v>
      </c>
      <c r="C233" s="7" t="s">
        <v>640</v>
      </c>
      <c r="D233" s="8" t="s">
        <v>620</v>
      </c>
      <c r="E233" s="11">
        <v>-2.5249276806815999</v>
      </c>
      <c r="F233" s="8">
        <v>4.0768884454339502E-8</v>
      </c>
      <c r="G233" s="8">
        <v>2.5076615200798599E-6</v>
      </c>
      <c r="H233" s="15"/>
      <c r="I233" s="10">
        <v>-7.0650371072891804</v>
      </c>
      <c r="J233" s="8">
        <v>1.06153943390256E-10</v>
      </c>
      <c r="K233" s="8">
        <v>5.01958616875559E-8</v>
      </c>
    </row>
    <row r="234" spans="1:11" x14ac:dyDescent="0.25">
      <c r="A234" s="1">
        <v>233</v>
      </c>
      <c r="B234" s="6" t="s">
        <v>641</v>
      </c>
      <c r="C234" s="7" t="s">
        <v>642</v>
      </c>
      <c r="D234" s="8" t="s">
        <v>643</v>
      </c>
      <c r="E234" s="11">
        <v>-2.51445841944598</v>
      </c>
      <c r="F234" s="8">
        <v>4.0802649931337397E-8</v>
      </c>
      <c r="G234" s="8">
        <v>2.5076615200798599E-6</v>
      </c>
      <c r="H234" s="15"/>
      <c r="I234" s="10">
        <v>-8.3184412749560508</v>
      </c>
      <c r="J234" s="8">
        <v>2.1895132826041198E-12</v>
      </c>
      <c r="K234" s="8">
        <v>2.5562567574403E-9</v>
      </c>
    </row>
    <row r="235" spans="1:11" x14ac:dyDescent="0.25">
      <c r="A235" s="1">
        <v>234</v>
      </c>
      <c r="B235" s="12" t="s">
        <v>644</v>
      </c>
      <c r="C235" s="7" t="s">
        <v>645</v>
      </c>
      <c r="D235" s="8" t="s">
        <v>646</v>
      </c>
      <c r="E235" s="9">
        <v>3.1523692220605501</v>
      </c>
      <c r="F235" s="8">
        <v>5.6188135243065097E-8</v>
      </c>
      <c r="G235" s="8">
        <v>3.3275953059283201E-6</v>
      </c>
      <c r="H235" s="15"/>
      <c r="I235" s="10">
        <v>-5.09901389809664</v>
      </c>
      <c r="J235" s="8">
        <v>1.32354567596903E-5</v>
      </c>
      <c r="K235" s="8">
        <v>4.3659644951995498E-4</v>
      </c>
    </row>
    <row r="236" spans="1:11" x14ac:dyDescent="0.25">
      <c r="A236" s="1">
        <v>235</v>
      </c>
      <c r="B236" s="12" t="s">
        <v>647</v>
      </c>
      <c r="C236" s="7" t="s">
        <v>648</v>
      </c>
      <c r="D236" s="8" t="s">
        <v>649</v>
      </c>
      <c r="E236" s="9">
        <v>2.4006178763391199</v>
      </c>
      <c r="F236" s="8">
        <v>5.79709444231337E-8</v>
      </c>
      <c r="G236" s="8">
        <v>3.42819467419533E-6</v>
      </c>
      <c r="H236" s="15"/>
      <c r="I236" s="10">
        <v>3.46337674634059</v>
      </c>
      <c r="J236" s="8">
        <v>2.01293066993207E-6</v>
      </c>
      <c r="K236" s="8">
        <v>1.08228130921183E-4</v>
      </c>
    </row>
    <row r="237" spans="1:11" x14ac:dyDescent="0.25">
      <c r="A237" s="1">
        <v>236</v>
      </c>
      <c r="B237" s="6" t="s">
        <v>650</v>
      </c>
      <c r="C237" s="7" t="s">
        <v>651</v>
      </c>
      <c r="D237" s="8" t="s">
        <v>652</v>
      </c>
      <c r="E237" s="9">
        <v>3.10830924076099</v>
      </c>
      <c r="F237" s="8">
        <v>6.2247600878579003E-8</v>
      </c>
      <c r="G237" s="8">
        <v>3.6440783014334801E-6</v>
      </c>
      <c r="H237" s="15"/>
      <c r="I237" s="10">
        <v>3.7862329671483801</v>
      </c>
      <c r="J237" s="8">
        <v>1.45843691310588E-5</v>
      </c>
      <c r="K237" s="8">
        <v>4.6526307203263002E-4</v>
      </c>
    </row>
    <row r="238" spans="1:11" x14ac:dyDescent="0.25">
      <c r="A238" s="1">
        <v>237</v>
      </c>
      <c r="B238" s="6" t="s">
        <v>653</v>
      </c>
      <c r="C238" s="7" t="s">
        <v>654</v>
      </c>
      <c r="D238" s="8" t="s">
        <v>655</v>
      </c>
      <c r="E238" s="11">
        <v>-2.4012598706494601</v>
      </c>
      <c r="F238" s="8">
        <v>6.6007352922158705E-8</v>
      </c>
      <c r="G238" s="8">
        <v>3.8475959868574496E-6</v>
      </c>
      <c r="H238" s="15"/>
      <c r="I238" s="10">
        <v>-5.79281845140709</v>
      </c>
      <c r="J238" s="8">
        <v>3.1940119638363001E-15</v>
      </c>
      <c r="K238" s="8">
        <v>6.0486201812484297E-12</v>
      </c>
    </row>
    <row r="239" spans="1:11" x14ac:dyDescent="0.25">
      <c r="A239" s="1">
        <v>238</v>
      </c>
      <c r="B239" s="6" t="s">
        <v>656</v>
      </c>
      <c r="C239" s="7" t="s">
        <v>657</v>
      </c>
      <c r="D239" s="8" t="s">
        <v>658</v>
      </c>
      <c r="E239" s="11">
        <v>-3.1321718412934101</v>
      </c>
      <c r="F239" s="8">
        <v>6.6683195680210703E-8</v>
      </c>
      <c r="G239" s="8">
        <v>3.8759012952784398E-6</v>
      </c>
      <c r="H239" s="15"/>
      <c r="I239" s="10">
        <v>-7.1550629308394402</v>
      </c>
      <c r="J239" s="8">
        <v>1.60137028844677E-7</v>
      </c>
      <c r="K239" s="8">
        <v>1.5217672886431601E-5</v>
      </c>
    </row>
    <row r="240" spans="1:11" x14ac:dyDescent="0.25">
      <c r="A240" s="1">
        <v>239</v>
      </c>
      <c r="B240" s="12" t="s">
        <v>659</v>
      </c>
      <c r="C240" s="7" t="s">
        <v>660</v>
      </c>
      <c r="D240" s="8" t="s">
        <v>661</v>
      </c>
      <c r="E240" s="9">
        <v>2.96247101222361</v>
      </c>
      <c r="F240" s="8">
        <v>7.5733472681575701E-8</v>
      </c>
      <c r="G240" s="8">
        <v>4.3217931994549103E-6</v>
      </c>
      <c r="H240" s="15"/>
      <c r="I240" s="10">
        <v>4.0046020041397901</v>
      </c>
      <c r="J240" s="8">
        <v>7.5607834166389496E-6</v>
      </c>
      <c r="K240" s="8">
        <v>2.89756166342236E-4</v>
      </c>
    </row>
    <row r="241" spans="1:11" x14ac:dyDescent="0.25">
      <c r="A241" s="1">
        <v>240</v>
      </c>
      <c r="B241" s="12" t="s">
        <v>662</v>
      </c>
      <c r="C241" s="7" t="s">
        <v>663</v>
      </c>
      <c r="D241" s="8" t="s">
        <v>590</v>
      </c>
      <c r="E241" s="9">
        <v>5.3731439798557101</v>
      </c>
      <c r="F241" s="8">
        <v>8.2735385980160903E-8</v>
      </c>
      <c r="G241" s="8">
        <v>4.6950603088602396E-6</v>
      </c>
      <c r="H241" s="15"/>
      <c r="I241" s="10">
        <v>7.6804529996264002</v>
      </c>
      <c r="J241" s="8">
        <v>2.71186065825076E-7</v>
      </c>
      <c r="K241" s="8">
        <v>2.3703402384550101E-5</v>
      </c>
    </row>
    <row r="242" spans="1:11" x14ac:dyDescent="0.25">
      <c r="A242" s="1">
        <v>241</v>
      </c>
      <c r="B242" s="6" t="s">
        <v>664</v>
      </c>
      <c r="C242" s="7" t="s">
        <v>665</v>
      </c>
      <c r="D242" s="8" t="s">
        <v>316</v>
      </c>
      <c r="E242" s="11">
        <v>-2.5055707956550299</v>
      </c>
      <c r="F242" s="8">
        <v>9.90819585458456E-8</v>
      </c>
      <c r="G242" s="8">
        <v>5.5227009588925897E-6</v>
      </c>
      <c r="H242" s="15"/>
      <c r="I242" s="10">
        <v>-4.6301659444315799</v>
      </c>
      <c r="J242" s="8">
        <v>1.27136946087018E-8</v>
      </c>
      <c r="K242" s="8">
        <v>1.9803791799282601E-6</v>
      </c>
    </row>
    <row r="243" spans="1:11" x14ac:dyDescent="0.25">
      <c r="A243" s="1">
        <v>242</v>
      </c>
      <c r="B243" s="6" t="s">
        <v>666</v>
      </c>
      <c r="C243" s="7" t="s">
        <v>667</v>
      </c>
      <c r="D243" s="8" t="s">
        <v>259</v>
      </c>
      <c r="E243" s="11">
        <v>-2.4429407291843201</v>
      </c>
      <c r="F243" s="8">
        <v>1.0170705172170401E-7</v>
      </c>
      <c r="G243" s="8">
        <v>5.6446809945548403E-6</v>
      </c>
      <c r="H243" s="15"/>
      <c r="I243" s="10">
        <v>-3.7330617025717201</v>
      </c>
      <c r="J243" s="8">
        <v>3.3411213211419702E-6</v>
      </c>
      <c r="K243" s="8">
        <v>1.6014846919080799E-4</v>
      </c>
    </row>
    <row r="244" spans="1:11" x14ac:dyDescent="0.25">
      <c r="A244" s="1">
        <v>243</v>
      </c>
      <c r="B244" s="6" t="s">
        <v>668</v>
      </c>
      <c r="C244" s="7" t="s">
        <v>669</v>
      </c>
      <c r="D244" s="8" t="s">
        <v>670</v>
      </c>
      <c r="E244" s="9">
        <v>3.2183738886500199</v>
      </c>
      <c r="F244" s="8">
        <v>1.11785948693715E-7</v>
      </c>
      <c r="G244" s="8">
        <v>6.1243431411184301E-6</v>
      </c>
      <c r="H244" s="15"/>
      <c r="I244" s="10">
        <v>4.4481402181156398</v>
      </c>
      <c r="J244" s="8">
        <v>3.63178413109338E-5</v>
      </c>
      <c r="K244" s="8">
        <v>9.3704043603348502E-4</v>
      </c>
    </row>
    <row r="245" spans="1:11" x14ac:dyDescent="0.25">
      <c r="A245" s="1">
        <v>244</v>
      </c>
      <c r="B245" s="12" t="s">
        <v>671</v>
      </c>
      <c r="C245" s="7" t="s">
        <v>672</v>
      </c>
      <c r="D245" s="8" t="s">
        <v>673</v>
      </c>
      <c r="E245" s="11">
        <v>-3.02811196100116</v>
      </c>
      <c r="F245" s="8">
        <v>1.3217688846994499E-7</v>
      </c>
      <c r="G245" s="8">
        <v>7.0129866843239901E-6</v>
      </c>
      <c r="H245" s="15"/>
      <c r="I245" s="10">
        <v>-6.1535777598058603</v>
      </c>
      <c r="J245" s="8">
        <v>2.0857092102751799E-8</v>
      </c>
      <c r="K245" s="8">
        <v>3.0303037370620298E-6</v>
      </c>
    </row>
    <row r="246" spans="1:11" x14ac:dyDescent="0.25">
      <c r="A246" s="1">
        <v>245</v>
      </c>
      <c r="B246" s="12" t="s">
        <v>674</v>
      </c>
      <c r="C246" s="7" t="s">
        <v>675</v>
      </c>
      <c r="D246" s="8" t="s">
        <v>534</v>
      </c>
      <c r="E246" s="11">
        <v>-3.4618668150933098</v>
      </c>
      <c r="F246" s="8">
        <v>1.36692061452466E-7</v>
      </c>
      <c r="G246" s="8">
        <v>7.2331403167282302E-6</v>
      </c>
      <c r="H246" s="15"/>
      <c r="I246" s="10">
        <v>-6.3785430287560496</v>
      </c>
      <c r="J246" s="8">
        <v>1.0323968836396499E-5</v>
      </c>
      <c r="K246" s="8">
        <v>3.6250326666144002E-4</v>
      </c>
    </row>
    <row r="247" spans="1:11" x14ac:dyDescent="0.25">
      <c r="A247" s="1">
        <v>246</v>
      </c>
      <c r="B247" s="6" t="s">
        <v>676</v>
      </c>
      <c r="C247" s="7" t="s">
        <v>677</v>
      </c>
      <c r="D247" s="8" t="s">
        <v>283</v>
      </c>
      <c r="E247" s="9">
        <v>2.18651912421242</v>
      </c>
      <c r="F247" s="8">
        <v>1.4163878390774001E-7</v>
      </c>
      <c r="G247" s="8">
        <v>7.4369487761866901E-6</v>
      </c>
      <c r="H247" s="15"/>
      <c r="I247" s="10">
        <v>3.0556638017056299</v>
      </c>
      <c r="J247" s="8">
        <v>2.24938445901147E-5</v>
      </c>
      <c r="K247" s="8">
        <v>6.4615446366507099E-4</v>
      </c>
    </row>
    <row r="248" spans="1:11" x14ac:dyDescent="0.25">
      <c r="A248" s="1">
        <v>247</v>
      </c>
      <c r="B248" s="6" t="s">
        <v>678</v>
      </c>
      <c r="C248" s="7" t="s">
        <v>679</v>
      </c>
      <c r="D248" s="8" t="s">
        <v>680</v>
      </c>
      <c r="E248" s="9">
        <v>3.6233963170355699</v>
      </c>
      <c r="F248" s="8">
        <v>1.67414401478958E-7</v>
      </c>
      <c r="G248" s="8">
        <v>8.6381369825487097E-6</v>
      </c>
      <c r="H248" s="15"/>
      <c r="I248" s="10">
        <v>4.8203910497931197</v>
      </c>
      <c r="J248" s="8">
        <v>3.7985460212917901E-5</v>
      </c>
      <c r="K248" s="8">
        <v>9.6575827527041599E-4</v>
      </c>
    </row>
    <row r="249" spans="1:11" x14ac:dyDescent="0.25">
      <c r="A249" s="1">
        <v>248</v>
      </c>
      <c r="B249" s="6" t="s">
        <v>681</v>
      </c>
      <c r="C249" s="7" t="s">
        <v>682</v>
      </c>
      <c r="D249" s="8" t="s">
        <v>683</v>
      </c>
      <c r="E249" s="9">
        <v>3.31844293773614</v>
      </c>
      <c r="F249" s="8">
        <v>1.80846829948365E-7</v>
      </c>
      <c r="G249" s="8">
        <v>9.1649304555300192E-6</v>
      </c>
      <c r="H249" s="15"/>
      <c r="I249" s="10">
        <v>4.0984211638900296</v>
      </c>
      <c r="J249" s="8">
        <v>2.9738610298129201E-5</v>
      </c>
      <c r="K249" s="8">
        <v>8.0210822660547998E-4</v>
      </c>
    </row>
    <row r="250" spans="1:11" x14ac:dyDescent="0.25">
      <c r="A250" s="1">
        <v>249</v>
      </c>
      <c r="B250" s="12" t="s">
        <v>684</v>
      </c>
      <c r="C250" s="7" t="s">
        <v>685</v>
      </c>
      <c r="D250" s="8" t="s">
        <v>452</v>
      </c>
      <c r="E250" s="11">
        <v>-2.9040662638720902</v>
      </c>
      <c r="F250" s="8">
        <v>1.8707599264033001E-7</v>
      </c>
      <c r="G250" s="8">
        <v>9.4336773763988205E-6</v>
      </c>
      <c r="H250" s="15"/>
      <c r="I250" s="10">
        <v>-8.6138666572936895</v>
      </c>
      <c r="J250" s="8">
        <v>2.4505459914744101E-11</v>
      </c>
      <c r="K250" s="8">
        <v>1.7801855213621901E-8</v>
      </c>
    </row>
    <row r="251" spans="1:11" x14ac:dyDescent="0.25">
      <c r="A251" s="1">
        <v>250</v>
      </c>
      <c r="B251" s="12" t="s">
        <v>686</v>
      </c>
      <c r="C251" s="7" t="s">
        <v>687</v>
      </c>
      <c r="D251" s="8" t="s">
        <v>128</v>
      </c>
      <c r="E251" s="11">
        <v>-2.73952438686324</v>
      </c>
      <c r="F251" s="8">
        <v>2.0091596578995799E-7</v>
      </c>
      <c r="G251" s="8">
        <v>1.0007727415784601E-5</v>
      </c>
      <c r="H251" s="15"/>
      <c r="I251" s="10">
        <v>-4.9677333293157799</v>
      </c>
      <c r="J251" s="8">
        <v>1.5981707431690202E-5</v>
      </c>
      <c r="K251" s="8">
        <v>4.9756382470662105E-4</v>
      </c>
    </row>
    <row r="252" spans="1:11" x14ac:dyDescent="0.25">
      <c r="A252" s="1">
        <v>251</v>
      </c>
      <c r="B252" s="6" t="s">
        <v>688</v>
      </c>
      <c r="C252" s="7" t="s">
        <v>689</v>
      </c>
      <c r="D252" s="8" t="s">
        <v>85</v>
      </c>
      <c r="E252" s="11">
        <v>-2.8217630438541002</v>
      </c>
      <c r="F252" s="8">
        <v>2.0314826659954501E-7</v>
      </c>
      <c r="G252" s="8">
        <v>1.0106564252257E-5</v>
      </c>
      <c r="H252" s="15"/>
      <c r="I252" s="10">
        <v>-6.5133132466396004</v>
      </c>
      <c r="J252" s="8">
        <v>2.40721058190828E-6</v>
      </c>
      <c r="K252" s="8">
        <v>1.2451220557370499E-4</v>
      </c>
    </row>
    <row r="253" spans="1:11" x14ac:dyDescent="0.25">
      <c r="A253" s="1">
        <v>252</v>
      </c>
      <c r="B253" s="6" t="s">
        <v>690</v>
      </c>
      <c r="C253" s="7" t="s">
        <v>691</v>
      </c>
      <c r="D253" s="8" t="s">
        <v>692</v>
      </c>
      <c r="E253" s="11">
        <v>-2.1888596721472502</v>
      </c>
      <c r="F253" s="8">
        <v>2.07199417012601E-7</v>
      </c>
      <c r="G253" s="8">
        <v>1.0270486917492E-5</v>
      </c>
      <c r="H253" s="15"/>
      <c r="I253" s="10">
        <v>-4.8235390581748003</v>
      </c>
      <c r="J253" s="8">
        <v>4.5682410718616698E-10</v>
      </c>
      <c r="K253" s="8">
        <v>1.4982411058371601E-7</v>
      </c>
    </row>
    <row r="254" spans="1:11" x14ac:dyDescent="0.25">
      <c r="A254" s="1">
        <v>253</v>
      </c>
      <c r="B254" s="6" t="s">
        <v>693</v>
      </c>
      <c r="C254" s="7" t="s">
        <v>694</v>
      </c>
      <c r="D254" s="8" t="s">
        <v>695</v>
      </c>
      <c r="E254" s="11">
        <v>-2.6977556463335302</v>
      </c>
      <c r="F254" s="8">
        <v>2.24075789938932E-7</v>
      </c>
      <c r="G254" s="8">
        <v>1.09735193041608E-5</v>
      </c>
      <c r="H254" s="15"/>
      <c r="I254" s="10">
        <v>-6.3287773426960898</v>
      </c>
      <c r="J254" s="8">
        <v>2.2388664293688299E-6</v>
      </c>
      <c r="K254" s="8">
        <v>1.17101669721707E-4</v>
      </c>
    </row>
    <row r="255" spans="1:11" x14ac:dyDescent="0.25">
      <c r="A255" s="1">
        <v>254</v>
      </c>
      <c r="B255" s="12" t="s">
        <v>696</v>
      </c>
      <c r="C255" s="7" t="s">
        <v>697</v>
      </c>
      <c r="D255" s="8" t="s">
        <v>698</v>
      </c>
      <c r="E255" s="11">
        <v>-2.3904794115741801</v>
      </c>
      <c r="F255" s="8">
        <v>2.2588056372277701E-7</v>
      </c>
      <c r="G255" s="8">
        <v>1.10398617367008E-5</v>
      </c>
      <c r="H255" s="15"/>
      <c r="I255" s="10">
        <v>-6.8517032889763199</v>
      </c>
      <c r="J255" s="8">
        <v>2.4018336901606299E-8</v>
      </c>
      <c r="K255" s="8">
        <v>3.4137366665804698E-6</v>
      </c>
    </row>
    <row r="256" spans="1:11" x14ac:dyDescent="0.25">
      <c r="A256" s="1">
        <v>255</v>
      </c>
      <c r="B256" s="12" t="s">
        <v>699</v>
      </c>
      <c r="C256" s="7" t="s">
        <v>700</v>
      </c>
      <c r="D256" s="8" t="s">
        <v>701</v>
      </c>
      <c r="E256" s="9">
        <v>5.0328080698409803</v>
      </c>
      <c r="F256" s="8">
        <v>2.6078668739855398E-7</v>
      </c>
      <c r="G256" s="8">
        <v>1.25315091913933E-5</v>
      </c>
      <c r="H256" s="15"/>
      <c r="I256" s="10">
        <v>7.0920661612439604</v>
      </c>
      <c r="J256" s="8">
        <v>3.1138351158651701E-7</v>
      </c>
      <c r="K256" s="8">
        <v>2.6168947831492401E-5</v>
      </c>
    </row>
    <row r="257" spans="1:11" x14ac:dyDescent="0.25">
      <c r="A257" s="1">
        <v>256</v>
      </c>
      <c r="B257" s="6" t="s">
        <v>702</v>
      </c>
      <c r="C257" s="7" t="s">
        <v>703</v>
      </c>
      <c r="D257" s="8" t="s">
        <v>34</v>
      </c>
      <c r="E257" s="9">
        <v>3.53837755379472</v>
      </c>
      <c r="F257" s="8">
        <v>2.9523025458691998E-7</v>
      </c>
      <c r="G257" s="8">
        <v>1.3930584390037799E-5</v>
      </c>
      <c r="H257" s="15"/>
      <c r="I257" s="10">
        <v>4.2625193465512297</v>
      </c>
      <c r="J257" s="8">
        <v>2.3352515670523598E-5</v>
      </c>
      <c r="K257" s="8">
        <v>6.6671942119599797E-4</v>
      </c>
    </row>
    <row r="258" spans="1:11" x14ac:dyDescent="0.25">
      <c r="A258" s="1">
        <v>257</v>
      </c>
      <c r="B258" s="6" t="s">
        <v>704</v>
      </c>
      <c r="C258" s="7" t="s">
        <v>705</v>
      </c>
      <c r="D258" s="8" t="s">
        <v>706</v>
      </c>
      <c r="E258" s="11">
        <v>-3.1015804687598401</v>
      </c>
      <c r="F258" s="8">
        <v>3.40998126750406E-7</v>
      </c>
      <c r="G258" s="8">
        <v>1.57171591339879E-5</v>
      </c>
      <c r="H258" s="15"/>
      <c r="I258" s="10">
        <v>-6.14769432341319</v>
      </c>
      <c r="J258" s="8">
        <v>9.0794160630221698E-7</v>
      </c>
      <c r="K258" s="8">
        <v>5.8718697893643201E-5</v>
      </c>
    </row>
    <row r="259" spans="1:11" x14ac:dyDescent="0.25">
      <c r="A259" s="1">
        <v>258</v>
      </c>
      <c r="B259" s="6" t="s">
        <v>707</v>
      </c>
      <c r="C259" s="7" t="s">
        <v>708</v>
      </c>
      <c r="D259" s="8" t="s">
        <v>22</v>
      </c>
      <c r="E259" s="11">
        <v>-2.9310510046807599</v>
      </c>
      <c r="F259" s="8">
        <v>3.9845540972607898E-7</v>
      </c>
      <c r="G259" s="8">
        <v>1.7899741641994598E-5</v>
      </c>
      <c r="H259" s="15"/>
      <c r="I259" s="10">
        <v>-4.4181892878915603</v>
      </c>
      <c r="J259" s="8">
        <v>2.8152303013962501E-5</v>
      </c>
      <c r="K259" s="8">
        <v>7.7206273953559998E-4</v>
      </c>
    </row>
    <row r="260" spans="1:11" x14ac:dyDescent="0.25">
      <c r="A260" s="1">
        <v>259</v>
      </c>
      <c r="B260" s="12" t="s">
        <v>709</v>
      </c>
      <c r="C260" s="7" t="s">
        <v>710</v>
      </c>
      <c r="D260" s="8" t="s">
        <v>295</v>
      </c>
      <c r="E260" s="9">
        <v>4.4227999963103102</v>
      </c>
      <c r="F260" s="8">
        <v>4.0024587659072202E-7</v>
      </c>
      <c r="G260" s="8">
        <v>1.7960372512873301E-5</v>
      </c>
      <c r="H260" s="15"/>
      <c r="I260" s="10">
        <v>5.7458026855872504</v>
      </c>
      <c r="J260" s="8">
        <v>7.6648309804489393E-6</v>
      </c>
      <c r="K260" s="8">
        <v>2.9248805660939402E-4</v>
      </c>
    </row>
    <row r="261" spans="1:11" x14ac:dyDescent="0.25">
      <c r="A261" s="1">
        <v>260</v>
      </c>
      <c r="B261" s="12" t="s">
        <v>711</v>
      </c>
      <c r="C261" s="7" t="s">
        <v>712</v>
      </c>
      <c r="D261" s="8" t="s">
        <v>713</v>
      </c>
      <c r="E261" s="11">
        <v>-2.4659325336956699</v>
      </c>
      <c r="F261" s="8">
        <v>4.11964845692403E-7</v>
      </c>
      <c r="G261" s="8">
        <v>1.8425365134727701E-5</v>
      </c>
      <c r="H261" s="15"/>
      <c r="I261" s="10">
        <v>-8.0024392476231494</v>
      </c>
      <c r="J261" s="8">
        <v>2.5600729024334299E-10</v>
      </c>
      <c r="K261" s="8">
        <v>9.5100889977896302E-8</v>
      </c>
    </row>
    <row r="262" spans="1:11" x14ac:dyDescent="0.25">
      <c r="A262" s="1">
        <v>261</v>
      </c>
      <c r="B262" s="6" t="s">
        <v>714</v>
      </c>
      <c r="C262" s="7" t="s">
        <v>715</v>
      </c>
      <c r="D262" s="8" t="s">
        <v>208</v>
      </c>
      <c r="E262" s="9">
        <v>3.9647581504659901</v>
      </c>
      <c r="F262" s="8">
        <v>4.3848507701993999E-7</v>
      </c>
      <c r="G262" s="8">
        <v>1.9461954752916601E-5</v>
      </c>
      <c r="H262" s="15"/>
      <c r="I262" s="10">
        <v>4.8335378871191699</v>
      </c>
      <c r="J262" s="8">
        <v>2.8543071762657399E-5</v>
      </c>
      <c r="K262" s="8">
        <v>7.7982785382928101E-4</v>
      </c>
    </row>
    <row r="263" spans="1:11" x14ac:dyDescent="0.25">
      <c r="A263" s="1">
        <v>262</v>
      </c>
      <c r="B263" s="6" t="s">
        <v>716</v>
      </c>
      <c r="C263" s="7" t="s">
        <v>717</v>
      </c>
      <c r="D263" s="8" t="s">
        <v>718</v>
      </c>
      <c r="E263" s="9">
        <v>4.9444907684707804</v>
      </c>
      <c r="F263" s="8">
        <v>4.6275684820092399E-7</v>
      </c>
      <c r="G263" s="8">
        <v>2.0317917866321799E-5</v>
      </c>
      <c r="H263" s="15"/>
      <c r="I263" s="10">
        <v>6.5370075108281203</v>
      </c>
      <c r="J263" s="8">
        <v>3.5255790058812299E-6</v>
      </c>
      <c r="K263" s="8">
        <v>1.6630761573197301E-4</v>
      </c>
    </row>
    <row r="264" spans="1:11" x14ac:dyDescent="0.25">
      <c r="A264" s="1">
        <v>263</v>
      </c>
      <c r="B264" s="6" t="s">
        <v>719</v>
      </c>
      <c r="C264" s="7" t="s">
        <v>720</v>
      </c>
      <c r="D264" s="8" t="s">
        <v>327</v>
      </c>
      <c r="E264" s="9">
        <v>2.6961960245060999</v>
      </c>
      <c r="F264" s="8">
        <v>5.0371875014261396E-7</v>
      </c>
      <c r="G264" s="8">
        <v>2.17877075101495E-5</v>
      </c>
      <c r="H264" s="15"/>
      <c r="I264" s="10">
        <v>3.76316507629639</v>
      </c>
      <c r="J264" s="8">
        <v>2.0499556404789099E-5</v>
      </c>
      <c r="K264" s="8">
        <v>6.0317776676197703E-4</v>
      </c>
    </row>
    <row r="265" spans="1:11" x14ac:dyDescent="0.25">
      <c r="A265" s="1">
        <v>264</v>
      </c>
      <c r="B265" s="12" t="s">
        <v>721</v>
      </c>
      <c r="C265" s="7" t="s">
        <v>722</v>
      </c>
      <c r="D265" s="8" t="s">
        <v>183</v>
      </c>
      <c r="E265" s="11">
        <v>-2.7648089541153298</v>
      </c>
      <c r="F265" s="8">
        <v>5.0754231547349003E-7</v>
      </c>
      <c r="G265" s="8">
        <v>2.19298108631679E-5</v>
      </c>
      <c r="H265" s="15"/>
      <c r="I265" s="10">
        <v>-6.3301006411280003</v>
      </c>
      <c r="J265" s="8">
        <v>3.8277160125765396E-6</v>
      </c>
      <c r="K265" s="8">
        <v>1.7723517910924499E-4</v>
      </c>
    </row>
    <row r="266" spans="1:11" x14ac:dyDescent="0.25">
      <c r="A266" s="1">
        <v>265</v>
      </c>
      <c r="B266" s="12" t="s">
        <v>723</v>
      </c>
      <c r="C266" s="7" t="s">
        <v>724</v>
      </c>
      <c r="D266" s="8" t="s">
        <v>725</v>
      </c>
      <c r="E266" s="9">
        <v>3.5581754933349798</v>
      </c>
      <c r="F266" s="8">
        <v>5.20442995904928E-7</v>
      </c>
      <c r="G266" s="8">
        <v>2.24159089515289E-5</v>
      </c>
      <c r="H266" s="15"/>
      <c r="I266" s="10">
        <v>5.0506538484135497</v>
      </c>
      <c r="J266" s="8">
        <v>1.25431737457007E-6</v>
      </c>
      <c r="K266" s="8">
        <v>7.5055094320905895E-5</v>
      </c>
    </row>
    <row r="267" spans="1:11" x14ac:dyDescent="0.25">
      <c r="A267" s="1">
        <v>266</v>
      </c>
      <c r="B267" s="6" t="s">
        <v>726</v>
      </c>
      <c r="C267" s="7" t="s">
        <v>727</v>
      </c>
      <c r="D267" s="8" t="s">
        <v>728</v>
      </c>
      <c r="E267" s="11">
        <v>-2.6159658003362898</v>
      </c>
      <c r="F267" s="8">
        <v>5.9339398300845296E-7</v>
      </c>
      <c r="G267" s="8">
        <v>2.5054754235937199E-5</v>
      </c>
      <c r="H267" s="15"/>
      <c r="I267" s="10">
        <v>-6.3709902594699903</v>
      </c>
      <c r="J267" s="8">
        <v>9.1979111657125705E-7</v>
      </c>
      <c r="K267" s="8">
        <v>5.9188920473847198E-5</v>
      </c>
    </row>
    <row r="268" spans="1:11" x14ac:dyDescent="0.25">
      <c r="A268" s="1">
        <v>267</v>
      </c>
      <c r="B268" s="6" t="s">
        <v>729</v>
      </c>
      <c r="C268" s="7" t="s">
        <v>730</v>
      </c>
      <c r="D268" s="8" t="s">
        <v>108</v>
      </c>
      <c r="E268" s="9">
        <v>4.89673440173235</v>
      </c>
      <c r="F268" s="8">
        <v>6.1652802869871099E-7</v>
      </c>
      <c r="G268" s="8">
        <v>2.587068437624E-5</v>
      </c>
      <c r="H268" s="15"/>
      <c r="I268" s="10">
        <v>6.8058956391200196</v>
      </c>
      <c r="J268" s="8">
        <v>2.4656477866234599E-5</v>
      </c>
      <c r="K268" s="8">
        <v>6.9364910623684003E-4</v>
      </c>
    </row>
    <row r="269" spans="1:11" x14ac:dyDescent="0.25">
      <c r="A269" s="1">
        <v>268</v>
      </c>
      <c r="B269" s="6" t="s">
        <v>731</v>
      </c>
      <c r="C269" s="7" t="s">
        <v>732</v>
      </c>
      <c r="D269" s="8" t="s">
        <v>159</v>
      </c>
      <c r="E269" s="11">
        <v>-3.0448565499965299</v>
      </c>
      <c r="F269" s="8">
        <v>6.4925569968379805E-7</v>
      </c>
      <c r="G269" s="8">
        <v>2.69388222847417E-5</v>
      </c>
      <c r="H269" s="15"/>
      <c r="I269" s="10">
        <v>-7.9824657802648602</v>
      </c>
      <c r="J269" s="8">
        <v>4.8763947849605696E-9</v>
      </c>
      <c r="K269" s="8">
        <v>9.8400830568123999E-7</v>
      </c>
    </row>
    <row r="270" spans="1:11" x14ac:dyDescent="0.25">
      <c r="A270" s="1">
        <v>269</v>
      </c>
      <c r="B270" s="12" t="s">
        <v>733</v>
      </c>
      <c r="C270" s="7" t="s">
        <v>734</v>
      </c>
      <c r="D270" s="8" t="s">
        <v>73</v>
      </c>
      <c r="E270" s="11">
        <v>-2.6685911830389699</v>
      </c>
      <c r="F270" s="8">
        <v>7.1852501540460698E-7</v>
      </c>
      <c r="G270" s="8">
        <v>2.94368020949781E-5</v>
      </c>
      <c r="H270" s="15"/>
      <c r="I270" s="10">
        <v>-6.8699523227613399</v>
      </c>
      <c r="J270" s="8">
        <v>1.8639405982824801E-9</v>
      </c>
      <c r="K270" s="8">
        <v>4.7933660520895003E-7</v>
      </c>
    </row>
    <row r="271" spans="1:11" x14ac:dyDescent="0.25">
      <c r="A271" s="1">
        <v>270</v>
      </c>
      <c r="B271" s="12" t="s">
        <v>735</v>
      </c>
      <c r="C271" s="7" t="s">
        <v>736</v>
      </c>
      <c r="D271" s="8" t="s">
        <v>737</v>
      </c>
      <c r="E271" s="9">
        <v>4.9662051593497898</v>
      </c>
      <c r="F271" s="8">
        <v>9.729676899166339E-7</v>
      </c>
      <c r="G271" s="8">
        <v>3.8229092117312702E-5</v>
      </c>
      <c r="H271" s="15"/>
      <c r="I271" s="10">
        <v>7.13737069204406</v>
      </c>
      <c r="J271" s="8">
        <v>2.8091025724688301E-6</v>
      </c>
      <c r="K271" s="8">
        <v>1.4003902302633299E-4</v>
      </c>
    </row>
    <row r="272" spans="1:11" x14ac:dyDescent="0.25">
      <c r="A272" s="1">
        <v>271</v>
      </c>
      <c r="B272" s="6" t="s">
        <v>738</v>
      </c>
      <c r="C272" s="7" t="s">
        <v>739</v>
      </c>
      <c r="D272" s="8" t="s">
        <v>740</v>
      </c>
      <c r="E272" s="9">
        <v>2.7197171943909999</v>
      </c>
      <c r="F272" s="8">
        <v>1.00746232141131E-6</v>
      </c>
      <c r="G272" s="8">
        <v>3.9168943020900397E-5</v>
      </c>
      <c r="H272" s="15"/>
      <c r="I272" s="10">
        <v>4.1485671531309798</v>
      </c>
      <c r="J272" s="8">
        <v>4.4542736726063596E-6</v>
      </c>
      <c r="K272" s="8">
        <v>1.9650500183198601E-4</v>
      </c>
    </row>
    <row r="273" spans="1:11" x14ac:dyDescent="0.25">
      <c r="A273" s="1">
        <v>272</v>
      </c>
      <c r="B273" s="6" t="s">
        <v>741</v>
      </c>
      <c r="C273" s="7" t="s">
        <v>742</v>
      </c>
      <c r="D273" s="8" t="s">
        <v>743</v>
      </c>
      <c r="E273" s="11">
        <v>-2.5613311073854899</v>
      </c>
      <c r="F273" s="8">
        <v>1.2198711946372501E-6</v>
      </c>
      <c r="G273" s="8">
        <v>4.6235955186506598E-5</v>
      </c>
      <c r="H273" s="15"/>
      <c r="I273" s="10">
        <v>-5.9150212111123004</v>
      </c>
      <c r="J273" s="8">
        <v>1.42393876850587E-5</v>
      </c>
      <c r="K273" s="8">
        <v>4.5725499354083498E-4</v>
      </c>
    </row>
    <row r="274" spans="1:11" x14ac:dyDescent="0.25">
      <c r="A274" s="1">
        <v>273</v>
      </c>
      <c r="B274" s="6" t="s">
        <v>744</v>
      </c>
      <c r="C274" s="7" t="s">
        <v>745</v>
      </c>
      <c r="D274" s="8" t="s">
        <v>746</v>
      </c>
      <c r="E274" s="9">
        <v>3.1815786769044601</v>
      </c>
      <c r="F274" s="8">
        <v>1.2741912360093301E-6</v>
      </c>
      <c r="G274" s="8">
        <v>4.79606744877964E-5</v>
      </c>
      <c r="H274" s="15"/>
      <c r="I274" s="10">
        <v>5.3717096620983904</v>
      </c>
      <c r="J274" s="8">
        <v>5.85728402061495E-6</v>
      </c>
      <c r="K274" s="8">
        <v>2.40848571866544E-4</v>
      </c>
    </row>
    <row r="275" spans="1:11" x14ac:dyDescent="0.25">
      <c r="A275" s="1">
        <v>274</v>
      </c>
      <c r="B275" s="12" t="s">
        <v>747</v>
      </c>
      <c r="C275" s="7" t="s">
        <v>748</v>
      </c>
      <c r="D275" s="8" t="s">
        <v>749</v>
      </c>
      <c r="E275" s="9">
        <v>2.9560118577595902</v>
      </c>
      <c r="F275" s="8">
        <v>1.4726515207116599E-6</v>
      </c>
      <c r="G275" s="8">
        <v>5.3959699830392702E-5</v>
      </c>
      <c r="H275" s="15"/>
      <c r="I275" s="10">
        <v>3.98141070365239</v>
      </c>
      <c r="J275" s="8">
        <v>2.3617410267501302E-5</v>
      </c>
      <c r="K275" s="8">
        <v>6.7193484912499298E-4</v>
      </c>
    </row>
    <row r="276" spans="1:11" x14ac:dyDescent="0.25">
      <c r="A276" s="1">
        <v>275</v>
      </c>
      <c r="B276" s="12" t="s">
        <v>750</v>
      </c>
      <c r="C276" s="7" t="s">
        <v>751</v>
      </c>
      <c r="D276" s="8" t="s">
        <v>752</v>
      </c>
      <c r="E276" s="9">
        <v>2.8863646881202101</v>
      </c>
      <c r="F276" s="8">
        <v>1.58489948781827E-6</v>
      </c>
      <c r="G276" s="8">
        <v>5.7350559175093502E-5</v>
      </c>
      <c r="H276" s="15"/>
      <c r="I276" s="10">
        <v>4.0054937661674703</v>
      </c>
      <c r="J276" s="8">
        <v>2.3512737783518301E-5</v>
      </c>
      <c r="K276" s="8">
        <v>6.6953954542091896E-4</v>
      </c>
    </row>
    <row r="277" spans="1:11" x14ac:dyDescent="0.25">
      <c r="A277" s="1">
        <v>276</v>
      </c>
      <c r="B277" s="6" t="s">
        <v>753</v>
      </c>
      <c r="C277" s="7" t="s">
        <v>754</v>
      </c>
      <c r="D277" s="8" t="s">
        <v>755</v>
      </c>
      <c r="E277" s="9">
        <v>3.6708441314784199</v>
      </c>
      <c r="F277" s="8">
        <v>1.6724730739247799E-6</v>
      </c>
      <c r="G277" s="8">
        <v>5.9933962530400297E-5</v>
      </c>
      <c r="H277" s="15"/>
      <c r="I277" s="10">
        <v>4.8058828801234599</v>
      </c>
      <c r="J277" s="8">
        <v>3.9119084323580703E-6</v>
      </c>
      <c r="K277" s="8">
        <v>1.79355240748647E-4</v>
      </c>
    </row>
    <row r="278" spans="1:11" x14ac:dyDescent="0.25">
      <c r="A278" s="1">
        <v>277</v>
      </c>
      <c r="B278" s="6" t="s">
        <v>756</v>
      </c>
      <c r="C278" s="7" t="s">
        <v>757</v>
      </c>
      <c r="D278" s="8" t="s">
        <v>758</v>
      </c>
      <c r="E278" s="9">
        <v>4.7903062104983496</v>
      </c>
      <c r="F278" s="8">
        <v>1.69863833408752E-6</v>
      </c>
      <c r="G278" s="8">
        <v>6.0658211150215498E-5</v>
      </c>
      <c r="H278" s="15"/>
      <c r="I278" s="10">
        <v>6.4163601867508504</v>
      </c>
      <c r="J278" s="8">
        <v>1.2361338876033801E-5</v>
      </c>
      <c r="K278" s="8">
        <v>4.1530541403653198E-4</v>
      </c>
    </row>
    <row r="279" spans="1:11" x14ac:dyDescent="0.25">
      <c r="A279" s="1">
        <v>278</v>
      </c>
      <c r="B279" s="6" t="s">
        <v>759</v>
      </c>
      <c r="C279" s="7" t="s">
        <v>760</v>
      </c>
      <c r="D279" s="8" t="s">
        <v>761</v>
      </c>
      <c r="E279" s="11">
        <v>-2.5952159366346401</v>
      </c>
      <c r="F279" s="8">
        <v>1.7788735873847099E-6</v>
      </c>
      <c r="G279" s="8">
        <v>6.3246251586378897E-5</v>
      </c>
      <c r="H279" s="15"/>
      <c r="I279" s="10">
        <v>-5.57190372090575</v>
      </c>
      <c r="J279" s="8">
        <v>4.1952165109973204E-6</v>
      </c>
      <c r="K279" s="8">
        <v>1.8923821346059801E-4</v>
      </c>
    </row>
    <row r="280" spans="1:11" x14ac:dyDescent="0.25">
      <c r="A280" s="1">
        <v>279</v>
      </c>
      <c r="B280" s="12" t="s">
        <v>762</v>
      </c>
      <c r="C280" s="7" t="s">
        <v>763</v>
      </c>
      <c r="D280" s="8" t="s">
        <v>292</v>
      </c>
      <c r="E280" s="11">
        <v>-2.0005629804365102</v>
      </c>
      <c r="F280" s="8">
        <v>1.7896504563172399E-6</v>
      </c>
      <c r="G280" s="8">
        <v>6.3408093776213696E-5</v>
      </c>
      <c r="H280" s="15"/>
      <c r="I280" s="10">
        <v>-3.4949821728920001</v>
      </c>
      <c r="J280" s="8">
        <v>2.2667555367006899E-6</v>
      </c>
      <c r="K280" s="8">
        <v>1.18182198556213E-4</v>
      </c>
    </row>
    <row r="281" spans="1:11" x14ac:dyDescent="0.25">
      <c r="A281" s="1">
        <v>280</v>
      </c>
      <c r="B281" s="12" t="s">
        <v>764</v>
      </c>
      <c r="C281" s="7" t="s">
        <v>765</v>
      </c>
      <c r="D281" s="8" t="s">
        <v>766</v>
      </c>
      <c r="E281" s="11">
        <v>-2.9681276865453001</v>
      </c>
      <c r="F281" s="8">
        <v>2.0623883270361701E-6</v>
      </c>
      <c r="G281" s="8">
        <v>7.1822232807767995E-5</v>
      </c>
      <c r="H281" s="15"/>
      <c r="I281" s="10">
        <v>-6.2788215792820496</v>
      </c>
      <c r="J281" s="8">
        <v>6.75122976322117E-6</v>
      </c>
      <c r="K281" s="8">
        <v>2.69236669261279E-4</v>
      </c>
    </row>
    <row r="282" spans="1:11" x14ac:dyDescent="0.25">
      <c r="A282" s="1">
        <v>281</v>
      </c>
      <c r="B282" s="6" t="s">
        <v>767</v>
      </c>
      <c r="C282" s="7" t="s">
        <v>768</v>
      </c>
      <c r="D282" s="8" t="s">
        <v>387</v>
      </c>
      <c r="E282" s="9">
        <v>2.6998952653455799</v>
      </c>
      <c r="F282" s="8">
        <v>2.2370611359258899E-6</v>
      </c>
      <c r="G282" s="8">
        <v>7.6724794598737698E-5</v>
      </c>
      <c r="H282" s="15"/>
      <c r="I282" s="10">
        <v>3.7299463754570099</v>
      </c>
      <c r="J282" s="8">
        <v>3.06909081690225E-5</v>
      </c>
      <c r="K282" s="8">
        <v>8.2034815048678995E-4</v>
      </c>
    </row>
    <row r="283" spans="1:11" x14ac:dyDescent="0.25">
      <c r="A283" s="1">
        <v>282</v>
      </c>
      <c r="B283" s="6" t="s">
        <v>769</v>
      </c>
      <c r="C283" s="7" t="s">
        <v>770</v>
      </c>
      <c r="D283" s="8" t="s">
        <v>771</v>
      </c>
      <c r="E283" s="11">
        <v>-3.22936467009706</v>
      </c>
      <c r="F283" s="8">
        <v>2.3713234354516499E-6</v>
      </c>
      <c r="G283" s="8">
        <v>8.05834640345933E-5</v>
      </c>
      <c r="H283" s="15"/>
      <c r="I283" s="10">
        <v>-7.6747857732611804</v>
      </c>
      <c r="J283" s="8">
        <v>5.1154018623409496E-9</v>
      </c>
      <c r="K283" s="8">
        <v>1.01346961745409E-6</v>
      </c>
    </row>
    <row r="284" spans="1:11" x14ac:dyDescent="0.25">
      <c r="A284" s="1">
        <v>283</v>
      </c>
      <c r="B284" s="6" t="s">
        <v>772</v>
      </c>
      <c r="C284" s="7" t="s">
        <v>773</v>
      </c>
      <c r="D284" s="8" t="s">
        <v>133</v>
      </c>
      <c r="E284" s="11">
        <v>-2.6649189190409199</v>
      </c>
      <c r="F284" s="8">
        <v>2.6079707770449101E-6</v>
      </c>
      <c r="G284" s="8">
        <v>8.7028476093935198E-5</v>
      </c>
      <c r="H284" s="15"/>
      <c r="I284" s="10">
        <v>-5.1582431355907401</v>
      </c>
      <c r="J284" s="8">
        <v>1.3294043139163299E-5</v>
      </c>
      <c r="K284" s="8">
        <v>4.3797250367392398E-4</v>
      </c>
    </row>
    <row r="285" spans="1:11" x14ac:dyDescent="0.25">
      <c r="A285" s="1">
        <v>284</v>
      </c>
      <c r="B285" s="12" t="s">
        <v>774</v>
      </c>
      <c r="C285" s="7" t="s">
        <v>775</v>
      </c>
      <c r="D285" s="8" t="s">
        <v>776</v>
      </c>
      <c r="E285" s="11">
        <v>-2.44062196107053</v>
      </c>
      <c r="F285" s="8">
        <v>2.9037650090168598E-6</v>
      </c>
      <c r="G285" s="8">
        <v>9.4999140183749594E-5</v>
      </c>
      <c r="H285" s="15"/>
      <c r="I285" s="10">
        <v>-5.8188524996423299</v>
      </c>
      <c r="J285" s="8">
        <v>2.2414765257442198E-5</v>
      </c>
      <c r="K285" s="8">
        <v>6.4519126623950997E-4</v>
      </c>
    </row>
    <row r="286" spans="1:11" x14ac:dyDescent="0.25">
      <c r="A286" s="1">
        <v>285</v>
      </c>
      <c r="B286" s="12" t="s">
        <v>777</v>
      </c>
      <c r="C286" s="7" t="s">
        <v>778</v>
      </c>
      <c r="D286" s="8" t="s">
        <v>256</v>
      </c>
      <c r="E286" s="11">
        <v>-2.7144043849545598</v>
      </c>
      <c r="F286" s="8">
        <v>2.9352128007215498E-6</v>
      </c>
      <c r="G286" s="8">
        <v>9.58457188240417E-5</v>
      </c>
      <c r="H286" s="15"/>
      <c r="I286" s="10">
        <v>-6.5974605372154702</v>
      </c>
      <c r="J286" s="8">
        <v>9.2314192039234695E-7</v>
      </c>
      <c r="K286" s="8">
        <v>5.9287837677064497E-5</v>
      </c>
    </row>
    <row r="287" spans="1:11" x14ac:dyDescent="0.25">
      <c r="A287" s="1">
        <v>286</v>
      </c>
      <c r="B287" s="6" t="s">
        <v>779</v>
      </c>
      <c r="C287" s="7" t="s">
        <v>780</v>
      </c>
      <c r="D287" s="8" t="s">
        <v>220</v>
      </c>
      <c r="E287" s="9">
        <v>2.21874416124479</v>
      </c>
      <c r="F287" s="8">
        <v>3.0542122807342399E-6</v>
      </c>
      <c r="G287" s="8">
        <v>9.8764983633743296E-5</v>
      </c>
      <c r="H287" s="15"/>
      <c r="I287" s="10">
        <v>3.4500656793928699</v>
      </c>
      <c r="J287" s="8">
        <v>8.5557129217084004E-7</v>
      </c>
      <c r="K287" s="8">
        <v>5.65513556648725E-5</v>
      </c>
    </row>
    <row r="288" spans="1:11" x14ac:dyDescent="0.25">
      <c r="A288" s="1">
        <v>287</v>
      </c>
      <c r="B288" s="6" t="s">
        <v>781</v>
      </c>
      <c r="C288" s="7" t="s">
        <v>782</v>
      </c>
      <c r="D288" s="8" t="s">
        <v>177</v>
      </c>
      <c r="E288" s="9">
        <v>2.8917656694997902</v>
      </c>
      <c r="F288" s="8">
        <v>3.3141562431888398E-6</v>
      </c>
      <c r="G288" s="8">
        <v>1.0591003617939599E-4</v>
      </c>
      <c r="H288" s="15"/>
      <c r="I288" s="10">
        <v>4.3903171830355099</v>
      </c>
      <c r="J288" s="8">
        <v>5.7457241473783403E-6</v>
      </c>
      <c r="K288" s="8">
        <v>2.3745603334740601E-4</v>
      </c>
    </row>
    <row r="289" spans="1:11" x14ac:dyDescent="0.25">
      <c r="A289" s="1">
        <v>288</v>
      </c>
      <c r="B289" s="6" t="s">
        <v>783</v>
      </c>
      <c r="C289" s="7" t="s">
        <v>784</v>
      </c>
      <c r="D289" s="8" t="s">
        <v>569</v>
      </c>
      <c r="E289" s="11">
        <v>-2.7739068451173998</v>
      </c>
      <c r="F289" s="8">
        <v>3.3575806134008301E-6</v>
      </c>
      <c r="G289" s="8">
        <v>1.06962175209552E-4</v>
      </c>
      <c r="H289" s="15"/>
      <c r="I289" s="10">
        <v>-7.8164831325223796</v>
      </c>
      <c r="J289" s="8">
        <v>3.3666833721491802E-10</v>
      </c>
      <c r="K289" s="8">
        <v>1.1667547716042201E-7</v>
      </c>
    </row>
    <row r="290" spans="1:11" x14ac:dyDescent="0.25">
      <c r="A290" s="1">
        <v>289</v>
      </c>
      <c r="B290" s="12" t="s">
        <v>785</v>
      </c>
      <c r="C290" s="7" t="s">
        <v>786</v>
      </c>
      <c r="D290" s="8" t="s">
        <v>581</v>
      </c>
      <c r="E290" s="9">
        <v>2.9527141765333398</v>
      </c>
      <c r="F290" s="8">
        <v>3.5473020490649501E-6</v>
      </c>
      <c r="G290" s="8">
        <v>1.1230366898923999E-4</v>
      </c>
      <c r="H290" s="15"/>
      <c r="I290" s="10">
        <v>4.5477833603807403</v>
      </c>
      <c r="J290" s="8">
        <v>1.73360556866575E-6</v>
      </c>
      <c r="K290" s="8">
        <v>9.5567564991034197E-5</v>
      </c>
    </row>
    <row r="291" spans="1:11" x14ac:dyDescent="0.25">
      <c r="A291" s="1">
        <v>290</v>
      </c>
      <c r="B291" s="12" t="s">
        <v>787</v>
      </c>
      <c r="C291" s="7" t="s">
        <v>788</v>
      </c>
      <c r="D291" s="8" t="s">
        <v>789</v>
      </c>
      <c r="E291" s="11">
        <v>-2.0358436646541498</v>
      </c>
      <c r="F291" s="8">
        <v>3.6841698831741499E-6</v>
      </c>
      <c r="G291" s="8">
        <v>1.1600579744198699E-4</v>
      </c>
      <c r="H291" s="15"/>
      <c r="I291" s="10">
        <v>-4.6704759448985298</v>
      </c>
      <c r="J291" s="8">
        <v>5.1647940250290898E-8</v>
      </c>
      <c r="K291" s="8">
        <v>6.2072469366985604E-6</v>
      </c>
    </row>
    <row r="292" spans="1:11" x14ac:dyDescent="0.25">
      <c r="A292" s="1">
        <v>291</v>
      </c>
      <c r="B292" s="6" t="s">
        <v>790</v>
      </c>
      <c r="C292" s="7" t="s">
        <v>791</v>
      </c>
      <c r="D292" s="8" t="s">
        <v>10</v>
      </c>
      <c r="E292" s="9">
        <v>2.5989490860806099</v>
      </c>
      <c r="F292" s="8">
        <v>4.4016605744395797E-6</v>
      </c>
      <c r="G292" s="8">
        <v>1.3525313733449499E-4</v>
      </c>
      <c r="H292" s="15"/>
      <c r="I292" s="10">
        <v>-5.34227456316491</v>
      </c>
      <c r="J292" s="8">
        <v>7.0417832309661203E-6</v>
      </c>
      <c r="K292" s="8">
        <v>2.7634561082866998E-4</v>
      </c>
    </row>
    <row r="293" spans="1:11" x14ac:dyDescent="0.25">
      <c r="A293" s="1">
        <v>292</v>
      </c>
      <c r="B293" s="6" t="s">
        <v>792</v>
      </c>
      <c r="C293" s="7" t="s">
        <v>793</v>
      </c>
      <c r="D293" s="8" t="s">
        <v>58</v>
      </c>
      <c r="E293" s="9">
        <v>2.0482896762375198</v>
      </c>
      <c r="F293" s="8">
        <v>4.4353965832531899E-6</v>
      </c>
      <c r="G293" s="8">
        <v>1.3587987502605299E-4</v>
      </c>
      <c r="H293" s="15"/>
      <c r="I293" s="10">
        <v>3.6182400979130001</v>
      </c>
      <c r="J293" s="8">
        <v>1.06291951210365E-6</v>
      </c>
      <c r="K293" s="8">
        <v>6.5808406914144596E-5</v>
      </c>
    </row>
    <row r="294" spans="1:11" x14ac:dyDescent="0.25">
      <c r="A294" s="1">
        <v>293</v>
      </c>
      <c r="B294" s="6" t="s">
        <v>794</v>
      </c>
      <c r="C294" s="7" t="s">
        <v>795</v>
      </c>
      <c r="D294" s="8" t="s">
        <v>581</v>
      </c>
      <c r="E294" s="9">
        <v>2.5405790308521801</v>
      </c>
      <c r="F294" s="8">
        <v>4.5318502938045803E-6</v>
      </c>
      <c r="G294" s="8">
        <v>1.3821125765050001E-4</v>
      </c>
      <c r="H294" s="15"/>
      <c r="I294" s="10">
        <v>4.35725148863746</v>
      </c>
      <c r="J294" s="8">
        <v>2.7559695347554099E-7</v>
      </c>
      <c r="K294" s="8">
        <v>2.4004188335905501E-5</v>
      </c>
    </row>
    <row r="295" spans="1:11" x14ac:dyDescent="0.25">
      <c r="A295" s="1">
        <v>294</v>
      </c>
      <c r="B295" s="12" t="s">
        <v>796</v>
      </c>
      <c r="C295" s="7" t="s">
        <v>797</v>
      </c>
      <c r="D295" s="8" t="s">
        <v>798</v>
      </c>
      <c r="E295" s="9">
        <v>2.2916313559329899</v>
      </c>
      <c r="F295" s="8">
        <v>4.9587676546506497E-6</v>
      </c>
      <c r="G295" s="8">
        <v>1.4856545913562801E-4</v>
      </c>
      <c r="H295" s="15"/>
      <c r="I295" s="10">
        <v>3.4703579770301101</v>
      </c>
      <c r="J295" s="8">
        <v>2.03308990353149E-5</v>
      </c>
      <c r="K295" s="8">
        <v>5.9929403919246698E-4</v>
      </c>
    </row>
    <row r="296" spans="1:11" x14ac:dyDescent="0.25">
      <c r="A296" s="1">
        <v>295</v>
      </c>
      <c r="B296" s="12" t="s">
        <v>799</v>
      </c>
      <c r="C296" s="7" t="s">
        <v>800</v>
      </c>
      <c r="D296" s="8" t="s">
        <v>801</v>
      </c>
      <c r="E296" s="11">
        <v>-3.2678870609875901</v>
      </c>
      <c r="F296" s="8">
        <v>5.2373526877790798E-6</v>
      </c>
      <c r="G296" s="8">
        <v>1.54683091311078E-4</v>
      </c>
      <c r="H296" s="15"/>
      <c r="I296" s="10">
        <v>-6.3060427422613596</v>
      </c>
      <c r="J296" s="8">
        <v>1.5513951319034899E-5</v>
      </c>
      <c r="K296" s="8">
        <v>4.8624263530129498E-4</v>
      </c>
    </row>
    <row r="297" spans="1:11" x14ac:dyDescent="0.25">
      <c r="A297" s="1">
        <v>296</v>
      </c>
      <c r="B297" s="6" t="s">
        <v>802</v>
      </c>
      <c r="C297" s="7" t="s">
        <v>803</v>
      </c>
      <c r="D297" s="8" t="s">
        <v>804</v>
      </c>
      <c r="E297" s="11">
        <v>-2.3437262656223798</v>
      </c>
      <c r="F297" s="8">
        <v>5.2618836723936099E-6</v>
      </c>
      <c r="G297" s="8">
        <v>1.5524652442554501E-4</v>
      </c>
      <c r="H297" s="15"/>
      <c r="I297" s="10">
        <v>-5.4039842895261003</v>
      </c>
      <c r="J297" s="8">
        <v>2.7160974502899E-6</v>
      </c>
      <c r="K297" s="8">
        <v>1.37020409953668E-4</v>
      </c>
    </row>
    <row r="298" spans="1:11" x14ac:dyDescent="0.25">
      <c r="A298" s="1">
        <v>297</v>
      </c>
      <c r="B298" s="6" t="s">
        <v>805</v>
      </c>
      <c r="C298" s="7" t="s">
        <v>806</v>
      </c>
      <c r="D298" s="8" t="s">
        <v>807</v>
      </c>
      <c r="E298" s="11">
        <v>-2.5184985939567599</v>
      </c>
      <c r="F298" s="8">
        <v>5.3031790143059303E-6</v>
      </c>
      <c r="G298" s="8">
        <v>1.56238632637668E-4</v>
      </c>
      <c r="H298" s="15"/>
      <c r="I298" s="10">
        <v>-4.5506416285501503</v>
      </c>
      <c r="J298" s="8">
        <v>1.25603270557683E-5</v>
      </c>
      <c r="K298" s="8">
        <v>4.2069374124289397E-4</v>
      </c>
    </row>
    <row r="299" spans="1:11" x14ac:dyDescent="0.25">
      <c r="A299" s="1">
        <v>298</v>
      </c>
      <c r="B299" s="6" t="s">
        <v>808</v>
      </c>
      <c r="C299" s="7" t="s">
        <v>809</v>
      </c>
      <c r="D299" s="8" t="s">
        <v>810</v>
      </c>
      <c r="E299" s="9">
        <v>4.44262924750642</v>
      </c>
      <c r="F299" s="8">
        <v>6.6889080872301099E-6</v>
      </c>
      <c r="G299" s="8">
        <v>1.8808803313608699E-4</v>
      </c>
      <c r="H299" s="15"/>
      <c r="I299" s="10">
        <v>6.05712451342231</v>
      </c>
      <c r="J299" s="8">
        <v>1.52513505990672E-5</v>
      </c>
      <c r="K299" s="8">
        <v>4.8077786989730598E-4</v>
      </c>
    </row>
    <row r="300" spans="1:11" x14ac:dyDescent="0.25">
      <c r="A300" s="1">
        <v>299</v>
      </c>
      <c r="B300" s="12" t="s">
        <v>811</v>
      </c>
      <c r="C300" s="7" t="s">
        <v>812</v>
      </c>
      <c r="D300" s="8" t="s">
        <v>813</v>
      </c>
      <c r="E300" s="9">
        <v>3.1246795538665002</v>
      </c>
      <c r="F300" s="8">
        <v>7.4725689065602902E-6</v>
      </c>
      <c r="G300" s="8">
        <v>2.0598687319801199E-4</v>
      </c>
      <c r="H300" s="15"/>
      <c r="I300" s="10">
        <v>4.9440178853940804</v>
      </c>
      <c r="J300" s="8">
        <v>3.2967418108337799E-5</v>
      </c>
      <c r="K300" s="8">
        <v>8.6701922603504595E-4</v>
      </c>
    </row>
    <row r="301" spans="1:11" x14ac:dyDescent="0.25">
      <c r="A301" s="1">
        <v>300</v>
      </c>
      <c r="B301" s="12" t="s">
        <v>814</v>
      </c>
      <c r="C301" s="7" t="s">
        <v>815</v>
      </c>
      <c r="D301" s="8" t="s">
        <v>22</v>
      </c>
      <c r="E301" s="9">
        <v>2.1605964992637601</v>
      </c>
      <c r="F301" s="8">
        <v>8.0816519589778399E-6</v>
      </c>
      <c r="G301" s="8">
        <v>2.2055385738014199E-4</v>
      </c>
      <c r="H301" s="15"/>
      <c r="I301" s="10">
        <v>3.3297667826096</v>
      </c>
      <c r="J301" s="8">
        <v>1.6277744199819401E-5</v>
      </c>
      <c r="K301" s="8">
        <v>5.0342427425931495E-4</v>
      </c>
    </row>
    <row r="302" spans="1:11" x14ac:dyDescent="0.25">
      <c r="A302" s="1">
        <v>301</v>
      </c>
      <c r="B302" s="6" t="s">
        <v>816</v>
      </c>
      <c r="C302" s="7" t="s">
        <v>817</v>
      </c>
      <c r="D302" s="8" t="s">
        <v>818</v>
      </c>
      <c r="E302" s="11">
        <v>-2.7370766836514901</v>
      </c>
      <c r="F302" s="8">
        <v>8.4629608891066499E-6</v>
      </c>
      <c r="G302" s="8">
        <v>2.2750042077862801E-4</v>
      </c>
      <c r="H302" s="15"/>
      <c r="I302" s="10">
        <v>-6.1610656761023099</v>
      </c>
      <c r="J302" s="8">
        <v>1.66153645066629E-5</v>
      </c>
      <c r="K302" s="8">
        <v>5.1144657789341697E-4</v>
      </c>
    </row>
    <row r="303" spans="1:11" x14ac:dyDescent="0.25">
      <c r="A303" s="1">
        <v>302</v>
      </c>
      <c r="B303" s="6" t="s">
        <v>819</v>
      </c>
      <c r="C303" s="7" t="s">
        <v>820</v>
      </c>
      <c r="D303" s="8" t="s">
        <v>821</v>
      </c>
      <c r="E303" s="9">
        <v>4.4135199840254398</v>
      </c>
      <c r="F303" s="8">
        <v>1.0713740752041101E-5</v>
      </c>
      <c r="G303" s="8">
        <v>2.7420311993838902E-4</v>
      </c>
      <c r="H303" s="15"/>
      <c r="I303" s="10">
        <v>6.1326813969893603</v>
      </c>
      <c r="J303" s="8">
        <v>3.9208345709534399E-5</v>
      </c>
      <c r="K303" s="8">
        <v>9.86698091797289E-4</v>
      </c>
    </row>
    <row r="304" spans="1:11" x14ac:dyDescent="0.25">
      <c r="A304" s="1">
        <v>303</v>
      </c>
      <c r="B304" s="6" t="s">
        <v>822</v>
      </c>
      <c r="C304" s="7" t="s">
        <v>823</v>
      </c>
      <c r="D304" s="8" t="s">
        <v>211</v>
      </c>
      <c r="E304" s="9">
        <v>4.3273960770282596</v>
      </c>
      <c r="F304" s="8">
        <v>1.2995660927948801E-5</v>
      </c>
      <c r="G304" s="8">
        <v>3.2078662185668999E-4</v>
      </c>
      <c r="H304" s="15"/>
      <c r="I304" s="10">
        <v>6.6569673524058803</v>
      </c>
      <c r="J304" s="8">
        <v>2.05646586391195E-6</v>
      </c>
      <c r="K304" s="8">
        <v>1.0966699688626701E-4</v>
      </c>
    </row>
    <row r="305" spans="1:11" x14ac:dyDescent="0.25">
      <c r="A305" s="1">
        <v>304</v>
      </c>
      <c r="B305" s="12" t="s">
        <v>824</v>
      </c>
      <c r="C305" s="7" t="s">
        <v>825</v>
      </c>
      <c r="D305" s="8" t="s">
        <v>826</v>
      </c>
      <c r="E305" s="11">
        <v>-2.4800081099139901</v>
      </c>
      <c r="F305" s="8">
        <v>1.37450145770718E-5</v>
      </c>
      <c r="G305" s="8">
        <v>3.3526333150697398E-4</v>
      </c>
      <c r="H305" s="15"/>
      <c r="I305" s="10">
        <v>-6.7614907766544299</v>
      </c>
      <c r="J305" s="8">
        <v>5.5276843813370997E-7</v>
      </c>
      <c r="K305" s="8">
        <v>4.02449894044343E-5</v>
      </c>
    </row>
    <row r="306" spans="1:11" x14ac:dyDescent="0.25">
      <c r="A306" s="1">
        <v>305</v>
      </c>
      <c r="B306" s="12" t="s">
        <v>827</v>
      </c>
      <c r="C306" s="7" t="s">
        <v>828</v>
      </c>
      <c r="D306" s="8" t="s">
        <v>512</v>
      </c>
      <c r="E306" s="9">
        <v>2.5042171856398201</v>
      </c>
      <c r="F306" s="8">
        <v>1.38523783103533E-5</v>
      </c>
      <c r="G306" s="8">
        <v>3.3714781874626901E-4</v>
      </c>
      <c r="H306" s="15"/>
      <c r="I306" s="10">
        <v>4.3066680590019999</v>
      </c>
      <c r="J306" s="8">
        <v>3.3443719998531603E-7</v>
      </c>
      <c r="K306" s="8">
        <v>2.7607959766464602E-5</v>
      </c>
    </row>
    <row r="307" spans="1:11" x14ac:dyDescent="0.25">
      <c r="A307" s="1">
        <v>306</v>
      </c>
      <c r="B307" s="6" t="s">
        <v>829</v>
      </c>
      <c r="C307" s="7" t="s">
        <v>830</v>
      </c>
      <c r="D307" s="8" t="s">
        <v>831</v>
      </c>
      <c r="E307" s="9">
        <v>2.1570118369567299</v>
      </c>
      <c r="F307" s="8">
        <v>1.44207576074055E-5</v>
      </c>
      <c r="G307" s="8">
        <v>3.4726582075280099E-4</v>
      </c>
      <c r="H307" s="15"/>
      <c r="I307" s="10">
        <v>3.6189998238089802</v>
      </c>
      <c r="J307" s="8">
        <v>4.5458402493063104E-6</v>
      </c>
      <c r="K307" s="8">
        <v>1.9973591095406401E-4</v>
      </c>
    </row>
    <row r="308" spans="1:11" x14ac:dyDescent="0.25">
      <c r="A308" s="1">
        <v>307</v>
      </c>
      <c r="B308" s="6" t="s">
        <v>832</v>
      </c>
      <c r="C308" s="7" t="s">
        <v>833</v>
      </c>
      <c r="D308" s="8" t="s">
        <v>16</v>
      </c>
      <c r="E308" s="9">
        <v>4.3787507688779099</v>
      </c>
      <c r="F308" s="8">
        <v>1.49105504972418E-5</v>
      </c>
      <c r="G308" s="8">
        <v>3.57791743233286E-4</v>
      </c>
      <c r="H308" s="15"/>
      <c r="I308" s="10">
        <v>6.7763939810280904</v>
      </c>
      <c r="J308" s="8">
        <v>7.4579082940987497E-6</v>
      </c>
      <c r="K308" s="8">
        <v>2.8682237898128001E-4</v>
      </c>
    </row>
    <row r="309" spans="1:11" x14ac:dyDescent="0.25">
      <c r="A309" s="1">
        <v>308</v>
      </c>
      <c r="B309" s="6" t="s">
        <v>834</v>
      </c>
      <c r="C309" s="7" t="s">
        <v>835</v>
      </c>
      <c r="D309" s="8" t="s">
        <v>620</v>
      </c>
      <c r="E309" s="11">
        <v>-2.1502117560769398</v>
      </c>
      <c r="F309" s="8">
        <v>1.4983915623056801E-5</v>
      </c>
      <c r="G309" s="8">
        <v>3.5840101645828E-4</v>
      </c>
      <c r="H309" s="15"/>
      <c r="I309" s="10">
        <v>-5.65594038148393</v>
      </c>
      <c r="J309" s="8">
        <v>5.9274733979919903E-7</v>
      </c>
      <c r="K309" s="8">
        <v>4.2774636949306403E-5</v>
      </c>
    </row>
    <row r="310" spans="1:11" x14ac:dyDescent="0.25">
      <c r="A310" s="1">
        <v>309</v>
      </c>
      <c r="B310" s="12" t="s">
        <v>836</v>
      </c>
      <c r="C310" s="7" t="s">
        <v>837</v>
      </c>
      <c r="D310" s="8" t="s">
        <v>501</v>
      </c>
      <c r="E310" s="11">
        <v>-2.1499470176778099</v>
      </c>
      <c r="F310" s="8">
        <v>1.6122096356457799E-5</v>
      </c>
      <c r="G310" s="8">
        <v>3.81029475663499E-4</v>
      </c>
      <c r="H310" s="15"/>
      <c r="I310" s="10">
        <v>-4.9477412107112304</v>
      </c>
      <c r="J310" s="8">
        <v>2.30421464644981E-8</v>
      </c>
      <c r="K310" s="8">
        <v>3.2892915629888399E-6</v>
      </c>
    </row>
    <row r="311" spans="1:11" x14ac:dyDescent="0.25">
      <c r="A311" s="1">
        <v>310</v>
      </c>
      <c r="B311" s="12" t="s">
        <v>838</v>
      </c>
      <c r="C311" s="7" t="s">
        <v>839</v>
      </c>
      <c r="D311" s="8" t="s">
        <v>840</v>
      </c>
      <c r="E311" s="9">
        <v>2.13001184615575</v>
      </c>
      <c r="F311" s="8">
        <v>1.6993397298732499E-5</v>
      </c>
      <c r="G311" s="8">
        <v>3.9633427185853197E-4</v>
      </c>
      <c r="H311" s="15"/>
      <c r="I311" s="10">
        <v>4.09453995609105</v>
      </c>
      <c r="J311" s="8">
        <v>4.8478226227269903E-9</v>
      </c>
      <c r="K311" s="8">
        <v>9.8400830568123999E-7</v>
      </c>
    </row>
    <row r="312" spans="1:11" x14ac:dyDescent="0.25">
      <c r="A312" s="1">
        <v>311</v>
      </c>
      <c r="B312" s="6" t="s">
        <v>841</v>
      </c>
      <c r="C312" s="7" t="s">
        <v>842</v>
      </c>
      <c r="D312" s="8" t="s">
        <v>340</v>
      </c>
      <c r="E312" s="9">
        <v>4.3179347765528702</v>
      </c>
      <c r="F312" s="8">
        <v>1.77073758607659E-5</v>
      </c>
      <c r="G312" s="8">
        <v>4.1037909047197198E-4</v>
      </c>
      <c r="H312" s="15"/>
      <c r="I312" s="10">
        <v>6.4115353674576898</v>
      </c>
      <c r="J312" s="8">
        <v>2.45545679268071E-5</v>
      </c>
      <c r="K312" s="8">
        <v>6.9145967454857299E-4</v>
      </c>
    </row>
    <row r="313" spans="1:11" x14ac:dyDescent="0.25">
      <c r="A313" s="1">
        <v>312</v>
      </c>
      <c r="B313" s="6" t="s">
        <v>843</v>
      </c>
      <c r="C313" s="7" t="s">
        <v>844</v>
      </c>
      <c r="D313" s="8" t="s">
        <v>761</v>
      </c>
      <c r="E313" s="9">
        <v>2.2021995125840799</v>
      </c>
      <c r="F313" s="8">
        <v>1.7897842707112901E-5</v>
      </c>
      <c r="G313" s="8">
        <v>4.1434522789847498E-4</v>
      </c>
      <c r="H313" s="15"/>
      <c r="I313" s="10">
        <v>3.7551499732411302</v>
      </c>
      <c r="J313" s="8">
        <v>6.8866899930240397E-6</v>
      </c>
      <c r="K313" s="8">
        <v>2.7287987378418901E-4</v>
      </c>
    </row>
    <row r="314" spans="1:11" x14ac:dyDescent="0.25">
      <c r="A314" s="1">
        <v>313</v>
      </c>
      <c r="B314" s="6" t="s">
        <v>845</v>
      </c>
      <c r="C314" s="7" t="s">
        <v>846</v>
      </c>
      <c r="D314" s="8" t="s">
        <v>429</v>
      </c>
      <c r="E314" s="9">
        <v>4.2521210878195603</v>
      </c>
      <c r="F314" s="8">
        <v>2.2660462799292199E-5</v>
      </c>
      <c r="G314" s="8">
        <v>4.97736149195234E-4</v>
      </c>
      <c r="H314" s="15"/>
      <c r="I314" s="10">
        <v>6.5777043392012002</v>
      </c>
      <c r="J314" s="8">
        <v>2.75302393204433E-6</v>
      </c>
      <c r="K314" s="8">
        <v>1.3803121524314299E-4</v>
      </c>
    </row>
    <row r="315" spans="1:11" x14ac:dyDescent="0.25">
      <c r="A315" s="1">
        <v>314</v>
      </c>
      <c r="B315" s="12" t="s">
        <v>847</v>
      </c>
      <c r="C315" s="7" t="s">
        <v>848</v>
      </c>
      <c r="D315" s="8" t="s">
        <v>99</v>
      </c>
      <c r="E315" s="9">
        <v>3.5654248053858502</v>
      </c>
      <c r="F315" s="8">
        <v>2.3899161328973299E-5</v>
      </c>
      <c r="G315" s="8">
        <v>5.2073333066792403E-4</v>
      </c>
      <c r="H315" s="15"/>
      <c r="I315" s="10">
        <v>5.73128881759322</v>
      </c>
      <c r="J315" s="8">
        <v>1.0314630425885499E-5</v>
      </c>
      <c r="K315" s="8">
        <v>3.6250326666144002E-4</v>
      </c>
    </row>
    <row r="316" spans="1:11" x14ac:dyDescent="0.25">
      <c r="A316" s="1">
        <v>315</v>
      </c>
      <c r="B316" s="12" t="s">
        <v>849</v>
      </c>
      <c r="C316" s="7" t="s">
        <v>850</v>
      </c>
      <c r="D316" s="8" t="s">
        <v>82</v>
      </c>
      <c r="E316" s="11">
        <v>-2.4419410314972598</v>
      </c>
      <c r="F316" s="8">
        <v>2.5967535335329499E-5</v>
      </c>
      <c r="G316" s="8">
        <v>5.5337198077301303E-4</v>
      </c>
      <c r="H316" s="15"/>
      <c r="I316" s="10">
        <v>-7.78336164556426</v>
      </c>
      <c r="J316" s="8">
        <v>1.01170761542604E-10</v>
      </c>
      <c r="K316" s="8">
        <v>4.8643388964238602E-8</v>
      </c>
    </row>
    <row r="317" spans="1:11" x14ac:dyDescent="0.25">
      <c r="A317" s="1">
        <v>316</v>
      </c>
      <c r="B317" s="6" t="s">
        <v>851</v>
      </c>
      <c r="C317" s="7" t="s">
        <v>852</v>
      </c>
      <c r="D317" s="8" t="s">
        <v>198</v>
      </c>
      <c r="E317" s="11">
        <v>-2.5674730898452598</v>
      </c>
      <c r="F317" s="8">
        <v>2.8175350408845702E-5</v>
      </c>
      <c r="G317" s="8">
        <v>5.9297760971509196E-4</v>
      </c>
      <c r="H317" s="15"/>
      <c r="I317" s="10">
        <v>-7.8055965418582396</v>
      </c>
      <c r="J317" s="8">
        <v>2.7570081177616998E-9</v>
      </c>
      <c r="K317" s="8">
        <v>6.4839277244337997E-7</v>
      </c>
    </row>
    <row r="318" spans="1:11" x14ac:dyDescent="0.25">
      <c r="A318" s="1">
        <v>317</v>
      </c>
      <c r="B318" s="6" t="s">
        <v>853</v>
      </c>
      <c r="C318" s="7" t="s">
        <v>854</v>
      </c>
      <c r="D318" s="8" t="s">
        <v>564</v>
      </c>
      <c r="E318" s="9">
        <v>2.1396412948799299</v>
      </c>
      <c r="F318" s="8">
        <v>2.9842226360978701E-5</v>
      </c>
      <c r="G318" s="8">
        <v>6.20684794833117E-4</v>
      </c>
      <c r="H318" s="15"/>
      <c r="I318" s="10">
        <v>3.5109811728196698</v>
      </c>
      <c r="J318" s="8">
        <v>1.2746005712104E-5</v>
      </c>
      <c r="K318" s="8">
        <v>4.2468336917138701E-4</v>
      </c>
    </row>
    <row r="319" spans="1:11" x14ac:dyDescent="0.25">
      <c r="A319" s="1">
        <v>318</v>
      </c>
      <c r="B319" s="6" t="s">
        <v>855</v>
      </c>
      <c r="C319" s="7" t="s">
        <v>856</v>
      </c>
      <c r="D319" s="8" t="s">
        <v>857</v>
      </c>
      <c r="E319" s="9">
        <v>2.3269986948028998</v>
      </c>
      <c r="F319" s="8">
        <v>4.0915006025396298E-5</v>
      </c>
      <c r="G319" s="8">
        <v>7.9917637608090803E-4</v>
      </c>
      <c r="H319" s="15"/>
      <c r="I319" s="10">
        <v>-5.9333969344264803</v>
      </c>
      <c r="J319" s="8">
        <v>2.8909330386131198E-7</v>
      </c>
      <c r="K319" s="8">
        <v>2.4804357226315699E-5</v>
      </c>
    </row>
    <row r="320" spans="1:11" x14ac:dyDescent="0.25">
      <c r="A320" s="1">
        <v>319</v>
      </c>
      <c r="B320" s="12" t="s">
        <v>858</v>
      </c>
      <c r="C320" s="7" t="s">
        <v>859</v>
      </c>
      <c r="D320" s="8" t="s">
        <v>860</v>
      </c>
      <c r="E320" s="9">
        <v>4.1028854242420199</v>
      </c>
      <c r="F320" s="8">
        <v>4.2802944509178301E-5</v>
      </c>
      <c r="G320" s="8">
        <v>8.2929432906632004E-4</v>
      </c>
      <c r="H320" s="15"/>
      <c r="I320" s="10">
        <v>5.9914134831730497</v>
      </c>
      <c r="J320" s="8">
        <v>3.8474251835457101E-5</v>
      </c>
      <c r="K320" s="8">
        <v>9.7447609336704202E-4</v>
      </c>
    </row>
    <row r="321" spans="1:11" x14ac:dyDescent="0.25">
      <c r="A321" s="1">
        <v>320</v>
      </c>
      <c r="B321" s="12" t="s">
        <v>861</v>
      </c>
      <c r="C321" s="7" t="s">
        <v>862</v>
      </c>
      <c r="D321" s="8" t="s">
        <v>863</v>
      </c>
      <c r="E321" s="11">
        <v>-2.5433447690415898</v>
      </c>
      <c r="F321" s="8">
        <v>4.9387538534928803E-5</v>
      </c>
      <c r="G321" s="8">
        <v>9.3160784675357198E-4</v>
      </c>
      <c r="H321" s="15"/>
      <c r="I321" s="10">
        <v>-6.3848830631637403</v>
      </c>
      <c r="J321" s="8">
        <v>6.7673614047880097E-7</v>
      </c>
      <c r="K321" s="8">
        <v>4.6869712780194901E-5</v>
      </c>
    </row>
    <row r="322" spans="1:11" x14ac:dyDescent="0.25">
      <c r="A322" s="1">
        <v>321</v>
      </c>
      <c r="B322" s="6" t="s">
        <v>864</v>
      </c>
      <c r="C322" s="7" t="s">
        <v>865</v>
      </c>
      <c r="D322" s="8" t="s">
        <v>718</v>
      </c>
      <c r="E322" s="9">
        <v>2.7338638268199902</v>
      </c>
      <c r="F322" s="8">
        <v>4.9706291058827899E-5</v>
      </c>
      <c r="G322" s="8">
        <v>9.3546551001937397E-4</v>
      </c>
      <c r="H322" s="15"/>
      <c r="I322" s="10">
        <v>4.3914533969350398</v>
      </c>
      <c r="J322" s="8">
        <v>1.5955771789660198E-5</v>
      </c>
      <c r="K322" s="8">
        <v>4.9722991401715305E-4</v>
      </c>
    </row>
    <row r="323" spans="1:11" x14ac:dyDescent="0.25">
      <c r="A323" s="1">
        <v>322</v>
      </c>
      <c r="B323" s="6" t="s">
        <v>866</v>
      </c>
      <c r="C323" s="7" t="s">
        <v>867</v>
      </c>
      <c r="D323" s="8" t="s">
        <v>426</v>
      </c>
      <c r="E323" s="9">
        <v>2.0184575425590401</v>
      </c>
      <c r="F323" s="8">
        <v>5.4000585798486797E-5</v>
      </c>
      <c r="G323" s="8">
        <v>9.9966100334363591E-4</v>
      </c>
      <c r="H323" s="16"/>
      <c r="I323" s="10">
        <v>-4.99172327431714</v>
      </c>
      <c r="J323" s="8">
        <v>1.5067489024359999E-5</v>
      </c>
      <c r="K323" s="8">
        <v>4.7663834510186298E-4</v>
      </c>
    </row>
  </sheetData>
  <conditionalFormatting sqref="H2:H323">
    <cfRule type="colorScale" priority="2">
      <colorScale>
        <cfvo type="min"/>
        <cfvo type="max"/>
        <color rgb="FFF8696B"/>
        <color rgb="FFFCFCFF"/>
      </colorScale>
    </cfRule>
  </conditionalFormatting>
  <hyperlinks>
    <hyperlink ref="B25" r:id="rId1" display="url"/>
    <hyperlink ref="B17" r:id="rId2" display="url"/>
    <hyperlink ref="B20" r:id="rId3" display="url"/>
    <hyperlink ref="B21" r:id="rId4" display="url"/>
    <hyperlink ref="B15" r:id="rId5" display="url"/>
    <hyperlink ref="B9" r:id="rId6" display="url"/>
    <hyperlink ref="B11" r:id="rId7" display="url"/>
    <hyperlink ref="B3" r:id="rId8" display="url"/>
    <hyperlink ref="B24" r:id="rId9" display="url"/>
    <hyperlink ref="B7" r:id="rId10" display="url"/>
    <hyperlink ref="B26" r:id="rId11" display="url"/>
    <hyperlink ref="B5" r:id="rId12" display="url"/>
    <hyperlink ref="B23" r:id="rId13" display="url"/>
    <hyperlink ref="B14" r:id="rId14" display="url"/>
    <hyperlink ref="B8" r:id="rId15" display="url"/>
    <hyperlink ref="B16" r:id="rId16" display="url"/>
    <hyperlink ref="B4" r:id="rId17" display="url"/>
    <hyperlink ref="B18" r:id="rId18" display="url"/>
    <hyperlink ref="B10" r:id="rId19" display="url"/>
    <hyperlink ref="B6" r:id="rId20" display="url"/>
    <hyperlink ref="B13" r:id="rId21" display="url"/>
    <hyperlink ref="B2" r:id="rId22" display="url"/>
    <hyperlink ref="B12" r:id="rId23" display="url"/>
    <hyperlink ref="B22" r:id="rId24" display="url"/>
    <hyperlink ref="B19" r:id="rId25" display="url"/>
    <hyperlink ref="B30" r:id="rId26" display="url"/>
    <hyperlink ref="B42" r:id="rId27" display="url"/>
    <hyperlink ref="B41" r:id="rId28" display="url"/>
    <hyperlink ref="B43" r:id="rId29" display="url"/>
    <hyperlink ref="B33" r:id="rId30" display="url"/>
    <hyperlink ref="B27" r:id="rId31" display="url"/>
    <hyperlink ref="B44" r:id="rId32" display="url"/>
    <hyperlink ref="B45" r:id="rId33" display="url"/>
    <hyperlink ref="B32" r:id="rId34" display="url"/>
    <hyperlink ref="B28" r:id="rId35" display="url"/>
    <hyperlink ref="B46" r:id="rId36" display="url"/>
    <hyperlink ref="B40" r:id="rId37" display="url"/>
    <hyperlink ref="B35" r:id="rId38" display="url"/>
    <hyperlink ref="B39" r:id="rId39" display="url"/>
    <hyperlink ref="B37" r:id="rId40" display="url"/>
    <hyperlink ref="B38" r:id="rId41" display="url"/>
    <hyperlink ref="B31" r:id="rId42" display="url"/>
    <hyperlink ref="B36" r:id="rId43" display="url"/>
    <hyperlink ref="B34" r:id="rId44" display="url"/>
    <hyperlink ref="B29" r:id="rId45" display="url"/>
    <hyperlink ref="B48" r:id="rId46" display="url"/>
    <hyperlink ref="B47" r:id="rId47" display="url"/>
    <hyperlink ref="B50" r:id="rId48" display="url"/>
    <hyperlink ref="B51" r:id="rId49" display="url"/>
    <hyperlink ref="B49" r:id="rId50" display="url"/>
    <hyperlink ref="B52" r:id="rId51" display="url"/>
    <hyperlink ref="B53" r:id="rId52" display="url"/>
    <hyperlink ref="B54" r:id="rId53" display="url"/>
    <hyperlink ref="B56" r:id="rId54" display="url"/>
    <hyperlink ref="B55" r:id="rId55" display="url"/>
    <hyperlink ref="B61" r:id="rId56" display="url"/>
    <hyperlink ref="B60" r:id="rId57" display="url"/>
    <hyperlink ref="B58" r:id="rId58" display="url"/>
    <hyperlink ref="B59" r:id="rId59" display="url"/>
    <hyperlink ref="B62" r:id="rId60" display="url"/>
    <hyperlink ref="B57" r:id="rId61" display="url"/>
    <hyperlink ref="B63" r:id="rId62" display="url"/>
    <hyperlink ref="B65" r:id="rId63" display="url"/>
    <hyperlink ref="B64" r:id="rId64" display="url"/>
    <hyperlink ref="B66" r:id="rId65" display="url"/>
    <hyperlink ref="B68" r:id="rId66" display="url"/>
    <hyperlink ref="B67" r:id="rId67" display="url"/>
    <hyperlink ref="B69" r:id="rId68" display="url"/>
    <hyperlink ref="B70" r:id="rId69" display="url"/>
    <hyperlink ref="B71" r:id="rId70" display="url"/>
    <hyperlink ref="B72" r:id="rId71" display="url"/>
    <hyperlink ref="B73" r:id="rId72" display="url"/>
    <hyperlink ref="B75" r:id="rId73" display="url"/>
    <hyperlink ref="B74" r:id="rId74" display="url"/>
    <hyperlink ref="B76" r:id="rId75" display="url"/>
    <hyperlink ref="B77" r:id="rId76" display="url"/>
    <hyperlink ref="B79" r:id="rId77" display="url"/>
    <hyperlink ref="B80" r:id="rId78" display="url"/>
    <hyperlink ref="B78" r:id="rId79" display="url"/>
    <hyperlink ref="B82" r:id="rId80" display="url"/>
    <hyperlink ref="B81" r:id="rId81" display="url"/>
    <hyperlink ref="B83" r:id="rId82" display="url"/>
    <hyperlink ref="B84" r:id="rId83" display="url"/>
    <hyperlink ref="B86" r:id="rId84" display="url"/>
    <hyperlink ref="B85" r:id="rId85" display="url"/>
    <hyperlink ref="B87" r:id="rId86" display="url"/>
    <hyperlink ref="B88" r:id="rId87" display="url"/>
    <hyperlink ref="B89" r:id="rId88" display="url"/>
    <hyperlink ref="B90" r:id="rId89" display="url"/>
    <hyperlink ref="B91" r:id="rId90" display="url"/>
    <hyperlink ref="B92" r:id="rId91" display="url"/>
    <hyperlink ref="B94" r:id="rId92" display="url"/>
    <hyperlink ref="B93" r:id="rId93" display="url"/>
    <hyperlink ref="B95" r:id="rId94" display="url"/>
    <hyperlink ref="B96" r:id="rId95" display="url"/>
    <hyperlink ref="B102" r:id="rId96" display="url"/>
    <hyperlink ref="B97" r:id="rId97" display="url"/>
    <hyperlink ref="B101" r:id="rId98" display="url"/>
    <hyperlink ref="B103" r:id="rId99" display="url"/>
    <hyperlink ref="B99" r:id="rId100" display="url"/>
    <hyperlink ref="B100" r:id="rId101" display="url"/>
    <hyperlink ref="B98" r:id="rId102" display="url"/>
    <hyperlink ref="B104" r:id="rId103" display="url"/>
    <hyperlink ref="B105" r:id="rId104" display="url"/>
    <hyperlink ref="B108" r:id="rId105" display="url"/>
    <hyperlink ref="B106" r:id="rId106" display="url"/>
    <hyperlink ref="B107" r:id="rId107" display="url"/>
    <hyperlink ref="B109" r:id="rId108" display="url"/>
    <hyperlink ref="B110" r:id="rId109" display="url"/>
    <hyperlink ref="B112" r:id="rId110" display="url"/>
    <hyperlink ref="B111" r:id="rId111" display="url"/>
    <hyperlink ref="B113" r:id="rId112" display="url"/>
    <hyperlink ref="B114" r:id="rId113" display="url"/>
    <hyperlink ref="B115" r:id="rId114" display="url"/>
    <hyperlink ref="B116" r:id="rId115" display="url"/>
    <hyperlink ref="B117" r:id="rId116" display="url"/>
    <hyperlink ref="B118" r:id="rId117" display="url"/>
    <hyperlink ref="B119" r:id="rId118" display="url"/>
    <hyperlink ref="B120" r:id="rId119" display="url"/>
    <hyperlink ref="B121" r:id="rId120" display="url"/>
    <hyperlink ref="B123" r:id="rId121" display="url"/>
    <hyperlink ref="B122" r:id="rId122" display="url"/>
    <hyperlink ref="B124" r:id="rId123" display="url"/>
    <hyperlink ref="B125" r:id="rId124" display="url"/>
    <hyperlink ref="B128" r:id="rId125" display="url"/>
    <hyperlink ref="B129" r:id="rId126" display="url"/>
    <hyperlink ref="B127" r:id="rId127" display="url"/>
    <hyperlink ref="B126" r:id="rId128" display="url"/>
    <hyperlink ref="B130" r:id="rId129" display="url"/>
    <hyperlink ref="B131" r:id="rId130" display="url"/>
    <hyperlink ref="B133" r:id="rId131" display="url"/>
    <hyperlink ref="B134" r:id="rId132" display="url"/>
    <hyperlink ref="B132" r:id="rId133" display="url"/>
    <hyperlink ref="B135" r:id="rId134" display="url"/>
    <hyperlink ref="B136" r:id="rId135" display="url"/>
    <hyperlink ref="B137" r:id="rId136" display="url"/>
    <hyperlink ref="B138" r:id="rId137" display="url"/>
    <hyperlink ref="B139" r:id="rId138" display="url"/>
    <hyperlink ref="B141" r:id="rId139" display="url"/>
    <hyperlink ref="B140" r:id="rId140" display="url"/>
    <hyperlink ref="B142" r:id="rId141" display="url"/>
    <hyperlink ref="B143" r:id="rId142" display="url"/>
    <hyperlink ref="B144" r:id="rId143" display="url"/>
    <hyperlink ref="B145" r:id="rId144" display="url"/>
    <hyperlink ref="B146" r:id="rId145" display="url"/>
    <hyperlink ref="B148" r:id="rId146" display="url"/>
    <hyperlink ref="B147" r:id="rId147" display="url"/>
    <hyperlink ref="B151" r:id="rId148" display="url"/>
    <hyperlink ref="B150" r:id="rId149" display="url"/>
    <hyperlink ref="B149" r:id="rId150" display="url"/>
    <hyperlink ref="B152" r:id="rId151" display="url"/>
    <hyperlink ref="B153" r:id="rId152" display="url"/>
    <hyperlink ref="B154" r:id="rId153" display="url"/>
    <hyperlink ref="B155" r:id="rId154" display="url"/>
    <hyperlink ref="B156" r:id="rId155" display="url"/>
    <hyperlink ref="B157" r:id="rId156" display="url"/>
    <hyperlink ref="B160" r:id="rId157" display="url"/>
    <hyperlink ref="B158" r:id="rId158" display="url"/>
    <hyperlink ref="B159" r:id="rId159" display="url"/>
    <hyperlink ref="B162" r:id="rId160" display="url"/>
    <hyperlink ref="B161" r:id="rId161" display="url"/>
    <hyperlink ref="B163" r:id="rId162" display="url"/>
    <hyperlink ref="B164" r:id="rId163" display="url"/>
    <hyperlink ref="B165" r:id="rId164" display="url"/>
    <hyperlink ref="B166" r:id="rId165" display="url"/>
    <hyperlink ref="B167" r:id="rId166" display="url"/>
    <hyperlink ref="B168" r:id="rId167" display="url"/>
    <hyperlink ref="B169" r:id="rId168" display="url"/>
    <hyperlink ref="B170" r:id="rId169" display="url"/>
    <hyperlink ref="B171" r:id="rId170" display="url"/>
    <hyperlink ref="B172" r:id="rId171" display="url"/>
    <hyperlink ref="B173" r:id="rId172" display="url"/>
    <hyperlink ref="B174" r:id="rId173" display="url"/>
    <hyperlink ref="B175" r:id="rId174" display="url"/>
    <hyperlink ref="B176" r:id="rId175" display="url"/>
    <hyperlink ref="B177" r:id="rId176" display="url"/>
    <hyperlink ref="B179" r:id="rId177" display="url"/>
    <hyperlink ref="B178" r:id="rId178" display="url"/>
    <hyperlink ref="B180" r:id="rId179" display="url"/>
    <hyperlink ref="B181" r:id="rId180" display="url"/>
    <hyperlink ref="B182" r:id="rId181" display="url"/>
    <hyperlink ref="B183" r:id="rId182" display="url"/>
    <hyperlink ref="B186" r:id="rId183" display="url"/>
    <hyperlink ref="B184" r:id="rId184" display="url"/>
    <hyperlink ref="B185" r:id="rId185" display="url"/>
    <hyperlink ref="B187" r:id="rId186" display="url"/>
    <hyperlink ref="B188" r:id="rId187" display="url"/>
    <hyperlink ref="B189" r:id="rId188" display="url"/>
    <hyperlink ref="B190" r:id="rId189" display="url"/>
    <hyperlink ref="B191" r:id="rId190" display="url"/>
    <hyperlink ref="B192" r:id="rId191" display="url"/>
    <hyperlink ref="B193" r:id="rId192" display="url"/>
    <hyperlink ref="B194" r:id="rId193" display="url"/>
    <hyperlink ref="B195" r:id="rId194" display="url"/>
    <hyperlink ref="B196" r:id="rId195" display="url"/>
    <hyperlink ref="B197" r:id="rId196" display="url"/>
    <hyperlink ref="B199" r:id="rId197" display="url"/>
    <hyperlink ref="B198" r:id="rId198" display="url"/>
    <hyperlink ref="B200" r:id="rId199" display="url"/>
    <hyperlink ref="B201" r:id="rId200" display="url"/>
    <hyperlink ref="B202" r:id="rId201" display="url"/>
    <hyperlink ref="B203" r:id="rId202" display="url"/>
    <hyperlink ref="B204" r:id="rId203" display="url"/>
    <hyperlink ref="B206" r:id="rId204" display="url"/>
    <hyperlink ref="B205" r:id="rId205" display="url"/>
    <hyperlink ref="B207" r:id="rId206" display="url"/>
    <hyperlink ref="B208" r:id="rId207" display="url"/>
    <hyperlink ref="B210" r:id="rId208" display="url"/>
    <hyperlink ref="B209" r:id="rId209" display="url"/>
    <hyperlink ref="B211" r:id="rId210" display="url"/>
    <hyperlink ref="B213" r:id="rId211" display="url"/>
    <hyperlink ref="B212" r:id="rId212" display="url"/>
    <hyperlink ref="B214" r:id="rId213" display="url"/>
    <hyperlink ref="B216" r:id="rId214" display="url"/>
    <hyperlink ref="B215" r:id="rId215" display="url"/>
    <hyperlink ref="B217" r:id="rId216" display="url"/>
    <hyperlink ref="B218" r:id="rId217" display="url"/>
    <hyperlink ref="B219" r:id="rId218" display="url"/>
    <hyperlink ref="B220" r:id="rId219" display="url"/>
    <hyperlink ref="B221" r:id="rId220" display="url"/>
    <hyperlink ref="B222" r:id="rId221" display="url"/>
    <hyperlink ref="B223" r:id="rId222" display="url"/>
    <hyperlink ref="B224" r:id="rId223" display="url"/>
    <hyperlink ref="B225" r:id="rId224" display="url"/>
    <hyperlink ref="B226" r:id="rId225" display="url"/>
    <hyperlink ref="B227" r:id="rId226" display="url"/>
    <hyperlink ref="B228" r:id="rId227" display="url"/>
    <hyperlink ref="B229" r:id="rId228" display="url"/>
    <hyperlink ref="B230" r:id="rId229" display="url"/>
    <hyperlink ref="B231" r:id="rId230" display="url"/>
    <hyperlink ref="B232" r:id="rId231" display="url"/>
    <hyperlink ref="B233" r:id="rId232" display="url"/>
    <hyperlink ref="B234" r:id="rId233" display="url"/>
    <hyperlink ref="B235" r:id="rId234" display="url"/>
    <hyperlink ref="B236" r:id="rId235" display="url"/>
    <hyperlink ref="B237" r:id="rId236" display="url"/>
    <hyperlink ref="B238" r:id="rId237" display="url"/>
    <hyperlink ref="B239" r:id="rId238" display="url"/>
    <hyperlink ref="B240" r:id="rId239" display="url"/>
    <hyperlink ref="B241" r:id="rId240" display="url"/>
    <hyperlink ref="B242" r:id="rId241" display="url"/>
    <hyperlink ref="B243" r:id="rId242" display="url"/>
    <hyperlink ref="B244" r:id="rId243" display="url"/>
    <hyperlink ref="B245" r:id="rId244" display="url"/>
    <hyperlink ref="B246" r:id="rId245" display="url"/>
    <hyperlink ref="B247" r:id="rId246" display="url"/>
    <hyperlink ref="B248" r:id="rId247" display="url"/>
    <hyperlink ref="B249" r:id="rId248" display="url"/>
    <hyperlink ref="B250" r:id="rId249" display="url"/>
    <hyperlink ref="B251" r:id="rId250" display="url"/>
    <hyperlink ref="B252" r:id="rId251" display="url"/>
    <hyperlink ref="B253" r:id="rId252" display="url"/>
    <hyperlink ref="B254" r:id="rId253" display="url"/>
    <hyperlink ref="B255" r:id="rId254" display="url"/>
    <hyperlink ref="B256" r:id="rId255" display="url"/>
    <hyperlink ref="B257" r:id="rId256" display="url"/>
    <hyperlink ref="B258" r:id="rId257" display="url"/>
    <hyperlink ref="B259" r:id="rId258" display="url"/>
    <hyperlink ref="B260" r:id="rId259" display="url"/>
    <hyperlink ref="B261" r:id="rId260" display="url"/>
    <hyperlink ref="B262" r:id="rId261" display="url"/>
    <hyperlink ref="B263" r:id="rId262" display="url"/>
    <hyperlink ref="B265" r:id="rId263" display="url"/>
    <hyperlink ref="B264" r:id="rId264" display="url"/>
    <hyperlink ref="B266" r:id="rId265" display="url"/>
    <hyperlink ref="B267" r:id="rId266" display="url"/>
    <hyperlink ref="B268" r:id="rId267" display="url"/>
    <hyperlink ref="B269" r:id="rId268" display="url"/>
    <hyperlink ref="B270" r:id="rId269" display="url"/>
    <hyperlink ref="B271" r:id="rId270" display="url"/>
    <hyperlink ref="B272" r:id="rId271" display="url"/>
    <hyperlink ref="B273" r:id="rId272" display="url"/>
    <hyperlink ref="B274" r:id="rId273" display="url"/>
    <hyperlink ref="B275" r:id="rId274" display="url"/>
    <hyperlink ref="B276" r:id="rId275" display="url"/>
    <hyperlink ref="B277" r:id="rId276" display="url"/>
    <hyperlink ref="B278" r:id="rId277" display="url"/>
    <hyperlink ref="B279" r:id="rId278" display="url"/>
    <hyperlink ref="B280" r:id="rId279" display="url"/>
    <hyperlink ref="B281" r:id="rId280" display="url"/>
    <hyperlink ref="B282" r:id="rId281" display="url"/>
    <hyperlink ref="B283" r:id="rId282" display="url"/>
    <hyperlink ref="B284" r:id="rId283" display="url"/>
    <hyperlink ref="B285" r:id="rId284" display="url"/>
    <hyperlink ref="B286" r:id="rId285" display="url"/>
    <hyperlink ref="B287" r:id="rId286" display="url"/>
    <hyperlink ref="B288" r:id="rId287" display="url"/>
    <hyperlink ref="B289" r:id="rId288" display="url"/>
    <hyperlink ref="B290" r:id="rId289" display="url"/>
    <hyperlink ref="B291" r:id="rId290" display="url"/>
    <hyperlink ref="B292" r:id="rId291" display="url"/>
    <hyperlink ref="B293" r:id="rId292" display="url"/>
    <hyperlink ref="B294" r:id="rId293" display="url"/>
    <hyperlink ref="B295" r:id="rId294" display="url"/>
    <hyperlink ref="B296" r:id="rId295" display="url"/>
    <hyperlink ref="B297" r:id="rId296" display="url"/>
    <hyperlink ref="B298" r:id="rId297" display="url"/>
    <hyperlink ref="B299" r:id="rId298" display="url"/>
    <hyperlink ref="B300" r:id="rId299" display="url"/>
    <hyperlink ref="B301" r:id="rId300" display="url"/>
    <hyperlink ref="B302" r:id="rId301" display="url"/>
    <hyperlink ref="B303" r:id="rId302" display="url"/>
    <hyperlink ref="B304" r:id="rId303" display="url"/>
    <hyperlink ref="B305" r:id="rId304" display="url"/>
    <hyperlink ref="B306" r:id="rId305" display="url"/>
    <hyperlink ref="B307" r:id="rId306" display="url"/>
    <hyperlink ref="B308" r:id="rId307" display="url"/>
    <hyperlink ref="B309" r:id="rId308" display="url"/>
    <hyperlink ref="B310" r:id="rId309" display="url"/>
    <hyperlink ref="B311" r:id="rId310" display="url"/>
    <hyperlink ref="B313" r:id="rId311" display="url"/>
    <hyperlink ref="B312" r:id="rId312" display="url"/>
    <hyperlink ref="B314" r:id="rId313" display="url"/>
    <hyperlink ref="B315" r:id="rId314" display="url"/>
    <hyperlink ref="B316" r:id="rId315" display="url"/>
    <hyperlink ref="B317" r:id="rId316" display="url"/>
    <hyperlink ref="B318" r:id="rId317" display="url"/>
    <hyperlink ref="B319" r:id="rId318" display="url"/>
    <hyperlink ref="B320" r:id="rId319" display="url"/>
    <hyperlink ref="B321" r:id="rId320" display="url"/>
    <hyperlink ref="B322" r:id="rId321" display="url"/>
    <hyperlink ref="B323" r:id="rId322" display="url"/>
  </hyperlinks>
  <pageMargins left="0.75" right="0.75" top="1" bottom="1" header="0.5" footer="0.5"/>
  <pageSetup paperSize="9" orientation="landscape" r:id="rId32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kret</dc:creator>
  <cp:lastModifiedBy>Rifatbegovic Fikret</cp:lastModifiedBy>
  <cp:lastPrinted>2017-01-27T14:27:13Z</cp:lastPrinted>
  <dcterms:created xsi:type="dcterms:W3CDTF">2016-08-25T14:16:00Z</dcterms:created>
  <dcterms:modified xsi:type="dcterms:W3CDTF">2017-01-27T14:57:40Z</dcterms:modified>
</cp:coreProperties>
</file>